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liuxiaomin\Desktop\Aging cell\R4-0929\Supplementary Tables\"/>
    </mc:Choice>
  </mc:AlternateContent>
  <xr:revisionPtr revIDLastSave="0" documentId="13_ncr:1_{EBAFA04A-4563-4603-9157-9D030D6872D9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16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48" i="1" l="1"/>
  <c r="M148" i="1" s="1"/>
  <c r="L147" i="1"/>
  <c r="M147" i="1" s="1"/>
  <c r="L146" i="1"/>
  <c r="M146" i="1" s="1"/>
  <c r="L145" i="1"/>
  <c r="M145" i="1" s="1"/>
  <c r="L144" i="1"/>
  <c r="M144" i="1" s="1"/>
  <c r="L143" i="1"/>
  <c r="M143" i="1" s="1"/>
  <c r="L142" i="1"/>
  <c r="M142" i="1" s="1"/>
  <c r="L141" i="1"/>
  <c r="M141" i="1" s="1"/>
  <c r="L140" i="1"/>
  <c r="M140" i="1" s="1"/>
  <c r="L139" i="1"/>
  <c r="M139" i="1" s="1"/>
  <c r="L138" i="1"/>
  <c r="M138" i="1" s="1"/>
  <c r="L137" i="1"/>
  <c r="M137" i="1" s="1"/>
  <c r="L136" i="1"/>
  <c r="M136" i="1" s="1"/>
  <c r="L135" i="1"/>
  <c r="M135" i="1" s="1"/>
  <c r="L134" i="1"/>
  <c r="M134" i="1" s="1"/>
  <c r="L133" i="1"/>
  <c r="M133" i="1" s="1"/>
  <c r="L132" i="1"/>
  <c r="M132" i="1" s="1"/>
  <c r="L131" i="1"/>
  <c r="M131" i="1" s="1"/>
  <c r="L130" i="1"/>
  <c r="M130" i="1" s="1"/>
  <c r="L129" i="1"/>
  <c r="M129" i="1" s="1"/>
  <c r="L128" i="1"/>
  <c r="M128" i="1" s="1"/>
  <c r="L127" i="1"/>
  <c r="M127" i="1" s="1"/>
  <c r="L126" i="1"/>
  <c r="M126" i="1" s="1"/>
  <c r="L125" i="1"/>
  <c r="M125" i="1" s="1"/>
  <c r="L124" i="1"/>
  <c r="M124" i="1" s="1"/>
  <c r="L123" i="1"/>
  <c r="M123" i="1" s="1"/>
  <c r="L122" i="1"/>
  <c r="M122" i="1" s="1"/>
  <c r="L121" i="1"/>
  <c r="M121" i="1" s="1"/>
  <c r="L120" i="1"/>
  <c r="M120" i="1" s="1"/>
  <c r="L119" i="1"/>
  <c r="M119" i="1" s="1"/>
  <c r="L118" i="1"/>
  <c r="M118" i="1" s="1"/>
  <c r="L117" i="1"/>
  <c r="M117" i="1" s="1"/>
  <c r="L116" i="1"/>
  <c r="M116" i="1" s="1"/>
  <c r="L115" i="1"/>
  <c r="M115" i="1" s="1"/>
  <c r="L114" i="1"/>
  <c r="M114" i="1" s="1"/>
  <c r="L113" i="1"/>
  <c r="M113" i="1" s="1"/>
  <c r="L112" i="1"/>
  <c r="M112" i="1" s="1"/>
  <c r="L111" i="1"/>
  <c r="M111" i="1" s="1"/>
  <c r="L110" i="1"/>
  <c r="M110" i="1" s="1"/>
  <c r="L109" i="1"/>
  <c r="M109" i="1" s="1"/>
  <c r="L108" i="1"/>
  <c r="M108" i="1" s="1"/>
  <c r="M107" i="1"/>
  <c r="L107" i="1"/>
  <c r="L106" i="1"/>
  <c r="M106" i="1" s="1"/>
  <c r="L105" i="1"/>
  <c r="M105" i="1" s="1"/>
  <c r="L104" i="1"/>
  <c r="M104" i="1" s="1"/>
  <c r="L103" i="1"/>
  <c r="M103" i="1" s="1"/>
  <c r="L102" i="1"/>
  <c r="M102" i="1" s="1"/>
  <c r="L101" i="1"/>
  <c r="M101" i="1" s="1"/>
  <c r="L100" i="1"/>
  <c r="M100" i="1" s="1"/>
  <c r="L99" i="1"/>
  <c r="M99" i="1" s="1"/>
  <c r="L98" i="1"/>
  <c r="M98" i="1" s="1"/>
  <c r="M97" i="1"/>
  <c r="L97" i="1"/>
  <c r="L96" i="1"/>
  <c r="M96" i="1" s="1"/>
  <c r="L95" i="1"/>
  <c r="M95" i="1" s="1"/>
  <c r="L94" i="1"/>
  <c r="M94" i="1" s="1"/>
  <c r="L93" i="1"/>
  <c r="M93" i="1" s="1"/>
  <c r="L92" i="1"/>
  <c r="M92" i="1" s="1"/>
  <c r="M91" i="1"/>
  <c r="L91" i="1"/>
  <c r="L90" i="1"/>
  <c r="M90" i="1" s="1"/>
  <c r="L89" i="1"/>
  <c r="M89" i="1" s="1"/>
  <c r="L88" i="1"/>
  <c r="M88" i="1" s="1"/>
  <c r="L87" i="1"/>
  <c r="M87" i="1" s="1"/>
  <c r="L86" i="1"/>
  <c r="M86" i="1" s="1"/>
  <c r="L85" i="1"/>
  <c r="M85" i="1" s="1"/>
  <c r="L84" i="1"/>
  <c r="M84" i="1" s="1"/>
  <c r="M83" i="1"/>
  <c r="L83" i="1"/>
  <c r="L82" i="1"/>
  <c r="M82" i="1" s="1"/>
  <c r="M81" i="1"/>
  <c r="L81" i="1"/>
  <c r="L80" i="1"/>
  <c r="M80" i="1" s="1"/>
  <c r="L79" i="1"/>
  <c r="M79" i="1" s="1"/>
  <c r="L78" i="1"/>
  <c r="M78" i="1" s="1"/>
  <c r="L77" i="1"/>
  <c r="M77" i="1" s="1"/>
  <c r="L76" i="1"/>
  <c r="M76" i="1" s="1"/>
  <c r="L75" i="1"/>
  <c r="M75" i="1" s="1"/>
  <c r="L74" i="1"/>
  <c r="M74" i="1" s="1"/>
  <c r="M73" i="1"/>
  <c r="L73" i="1"/>
  <c r="L72" i="1"/>
  <c r="M72" i="1" s="1"/>
  <c r="L71" i="1"/>
  <c r="M71" i="1" s="1"/>
  <c r="L70" i="1"/>
  <c r="M70" i="1" s="1"/>
  <c r="L69" i="1"/>
  <c r="M69" i="1" s="1"/>
  <c r="L68" i="1"/>
  <c r="M68" i="1" s="1"/>
  <c r="L67" i="1"/>
  <c r="M67" i="1" s="1"/>
  <c r="L66" i="1"/>
  <c r="M66" i="1" s="1"/>
  <c r="L65" i="1"/>
  <c r="M65" i="1" s="1"/>
  <c r="L64" i="1"/>
  <c r="M64" i="1" s="1"/>
  <c r="L63" i="1"/>
  <c r="M63" i="1" s="1"/>
  <c r="L62" i="1"/>
  <c r="M62" i="1" s="1"/>
  <c r="L61" i="1"/>
  <c r="M61" i="1" s="1"/>
  <c r="L60" i="1"/>
  <c r="M60" i="1" s="1"/>
  <c r="L59" i="1"/>
  <c r="M59" i="1" s="1"/>
  <c r="L58" i="1"/>
  <c r="M58" i="1" s="1"/>
  <c r="M57" i="1"/>
  <c r="L57" i="1"/>
  <c r="L56" i="1"/>
  <c r="M56" i="1" s="1"/>
  <c r="L55" i="1"/>
  <c r="M55" i="1" s="1"/>
  <c r="L54" i="1"/>
  <c r="M54" i="1" s="1"/>
  <c r="L53" i="1"/>
  <c r="M53" i="1" s="1"/>
  <c r="L52" i="1"/>
  <c r="M52" i="1" s="1"/>
  <c r="L51" i="1"/>
  <c r="M51" i="1" s="1"/>
  <c r="L50" i="1"/>
  <c r="M50" i="1" s="1"/>
  <c r="M49" i="1"/>
  <c r="L49" i="1"/>
  <c r="L48" i="1"/>
  <c r="M48" i="1" s="1"/>
  <c r="L47" i="1"/>
  <c r="M47" i="1" s="1"/>
  <c r="L46" i="1"/>
  <c r="M46" i="1" s="1"/>
  <c r="L45" i="1"/>
  <c r="M45" i="1" s="1"/>
  <c r="L44" i="1"/>
  <c r="M44" i="1" s="1"/>
  <c r="L43" i="1"/>
  <c r="M43" i="1" s="1"/>
  <c r="L42" i="1"/>
  <c r="M42" i="1" s="1"/>
  <c r="M41" i="1"/>
  <c r="L41" i="1"/>
  <c r="L40" i="1"/>
  <c r="M40" i="1" s="1"/>
  <c r="L39" i="1"/>
  <c r="M39" i="1" s="1"/>
  <c r="L38" i="1"/>
  <c r="M38" i="1" s="1"/>
  <c r="L37" i="1"/>
  <c r="M37" i="1" s="1"/>
  <c r="L36" i="1"/>
  <c r="M36" i="1" s="1"/>
  <c r="L35" i="1"/>
  <c r="M35" i="1" s="1"/>
  <c r="L34" i="1"/>
  <c r="M34" i="1" s="1"/>
  <c r="L33" i="1"/>
  <c r="M33" i="1" s="1"/>
  <c r="L32" i="1"/>
  <c r="M32" i="1" s="1"/>
  <c r="L31" i="1"/>
  <c r="M31" i="1" s="1"/>
  <c r="L30" i="1"/>
  <c r="M30" i="1" s="1"/>
  <c r="L29" i="1"/>
  <c r="M29" i="1" s="1"/>
  <c r="L28" i="1"/>
  <c r="M28" i="1" s="1"/>
  <c r="L27" i="1"/>
  <c r="M27" i="1" s="1"/>
  <c r="L26" i="1"/>
  <c r="M26" i="1" s="1"/>
  <c r="M25" i="1"/>
  <c r="L25" i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M17" i="1"/>
  <c r="L17" i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L6" i="1"/>
  <c r="M6" i="1" s="1"/>
  <c r="L5" i="1"/>
  <c r="M5" i="1" s="1"/>
  <c r="L4" i="1"/>
  <c r="M4" i="1" s="1"/>
</calcChain>
</file>

<file path=xl/sharedStrings.xml><?xml version="1.0" encoding="utf-8"?>
<sst xmlns="http://schemas.openxmlformats.org/spreadsheetml/2006/main" count="744" uniqueCount="261">
  <si>
    <t>Marker</t>
  </si>
  <si>
    <t>CHR</t>
  </si>
  <si>
    <t>BP</t>
  </si>
  <si>
    <t>Location</t>
  </si>
  <si>
    <t>Gene</t>
  </si>
  <si>
    <t>Frequency</t>
  </si>
  <si>
    <t>Effect size</t>
  </si>
  <si>
    <t>StdErr</t>
  </si>
  <si>
    <t>P</t>
  </si>
  <si>
    <t>death_HR</t>
  </si>
  <si>
    <t>survival HR</t>
  </si>
  <si>
    <t>rs1267601</t>
  </si>
  <si>
    <t>intronic</t>
  </si>
  <si>
    <t>BRAF</t>
  </si>
  <si>
    <t>t</t>
  </si>
  <si>
    <t>c</t>
  </si>
  <si>
    <t>rs17169634</t>
  </si>
  <si>
    <t>BMPER</t>
  </si>
  <si>
    <t>a</t>
  </si>
  <si>
    <t>g</t>
  </si>
  <si>
    <t>rs17169630</t>
  </si>
  <si>
    <t>rs6950651</t>
  </si>
  <si>
    <t>rs73329116</t>
  </si>
  <si>
    <t>rs16850288</t>
  </si>
  <si>
    <t>intergenic</t>
  </si>
  <si>
    <t>PRDM2(dist=636111),KAZN(dist=137528)</t>
  </si>
  <si>
    <t>rs6951634</t>
  </si>
  <si>
    <t>rs73329157</t>
  </si>
  <si>
    <t>rs17169631</t>
  </si>
  <si>
    <t>rs17169628</t>
  </si>
  <si>
    <t>rs73329134</t>
  </si>
  <si>
    <t>rs2984613</t>
  </si>
  <si>
    <t>PMF1,PMF1-BGLAP</t>
  </si>
  <si>
    <t>rs962943</t>
  </si>
  <si>
    <t>CTNND2</t>
  </si>
  <si>
    <t>rs17169622</t>
  </si>
  <si>
    <t>rs55933938</t>
  </si>
  <si>
    <t>FGD3(dist=7279),SUSD3(dist=15173)</t>
  </si>
  <si>
    <t>rs2736609</t>
  </si>
  <si>
    <t>rs2758607</t>
  </si>
  <si>
    <t>rs2251636</t>
  </si>
  <si>
    <t>rs2758608</t>
  </si>
  <si>
    <t>rs2758609</t>
  </si>
  <si>
    <t>rs3767009</t>
  </si>
  <si>
    <t>CACNA1E</t>
  </si>
  <si>
    <t>rs3001789</t>
  </si>
  <si>
    <t>rs2511703</t>
  </si>
  <si>
    <t>KLF10(dist=32966),AZIN1(dist=137440)</t>
  </si>
  <si>
    <t>rs2758603</t>
  </si>
  <si>
    <t>rs2758605</t>
  </si>
  <si>
    <t>rs2842870</t>
  </si>
  <si>
    <t>rs4848176</t>
  </si>
  <si>
    <t>TSN(dist=420598),CNTNAP5(dist=1836838)</t>
  </si>
  <si>
    <t>rs1007195</t>
  </si>
  <si>
    <t>KLHL29</t>
  </si>
  <si>
    <t>rs4848754</t>
  </si>
  <si>
    <t>TSN(dist=420595),CNTNAP5(dist=1836841)</t>
  </si>
  <si>
    <t>rs769449</t>
  </si>
  <si>
    <t>APOE</t>
  </si>
  <si>
    <t>rs34404554</t>
  </si>
  <si>
    <t>TOMM40</t>
  </si>
  <si>
    <t>rs7761460</t>
  </si>
  <si>
    <t>NCR2(dist=60253),FOXP4(dist=135286)</t>
  </si>
  <si>
    <t>rs13024974</t>
  </si>
  <si>
    <t>rs11556505</t>
  </si>
  <si>
    <t>exonic</t>
  </si>
  <si>
    <t>rs56131196</t>
  </si>
  <si>
    <t>downstream</t>
  </si>
  <si>
    <t>APOC1(dist=240)</t>
  </si>
  <si>
    <t>rs6857</t>
  </si>
  <si>
    <t>UTR3</t>
  </si>
  <si>
    <t>PVRL2(NM_001042724</t>
  </si>
  <si>
    <t>c.*618C&gt;T)</t>
  </si>
  <si>
    <t>rs7256200</t>
  </si>
  <si>
    <t>APOE(dist=3285),APOC1(dist=1986)</t>
  </si>
  <si>
    <t>rs71352238</t>
  </si>
  <si>
    <t>upstream</t>
  </si>
  <si>
    <t>TOMM40(dist=141)</t>
  </si>
  <si>
    <t>rs75346065</t>
  </si>
  <si>
    <t>NRG1(dist=603392),FUT10(dist=2394)</t>
  </si>
  <si>
    <t>rs11782900</t>
  </si>
  <si>
    <t>NRG1(dist=604215),FUT10(dist=1571)</t>
  </si>
  <si>
    <t>rs7002604</t>
  </si>
  <si>
    <t>FUT10(NM_032664</t>
  </si>
  <si>
    <t>c.*1746A&gt;G)</t>
  </si>
  <si>
    <t>rs11817272</t>
  </si>
  <si>
    <t>CELF2</t>
  </si>
  <si>
    <t>rs74763980</t>
  </si>
  <si>
    <t>NRG1(dist=596761),FUT10(dist=9025)</t>
  </si>
  <si>
    <t>rs77152738</t>
  </si>
  <si>
    <t>NRG1(dist=603600),FUT10(dist=2186)</t>
  </si>
  <si>
    <t>rs139855657</t>
  </si>
  <si>
    <t>NRG1(dist=598714),FUT10(dist=7072)</t>
  </si>
  <si>
    <t>rs78153454</t>
  </si>
  <si>
    <t>NRG1(dist=603351),FUT10(dist=2435)</t>
  </si>
  <si>
    <t>rs7012873</t>
  </si>
  <si>
    <t>FUT10(dist=145)</t>
  </si>
  <si>
    <t>rs2292747</t>
  </si>
  <si>
    <t>FUT10</t>
  </si>
  <si>
    <t>rs3750276</t>
  </si>
  <si>
    <t>c.*995A&gt;C)</t>
  </si>
  <si>
    <t>rs15863</t>
  </si>
  <si>
    <t>c.*317G&gt;A)</t>
  </si>
  <si>
    <t>rs78640286</t>
  </si>
  <si>
    <t>FUT10(dist=874)</t>
  </si>
  <si>
    <t>rs2292748</t>
  </si>
  <si>
    <t>c.*217A&gt;G)</t>
  </si>
  <si>
    <t>rs6982093</t>
  </si>
  <si>
    <t>NRG1(dist=602447),FUT10(dist=3339)</t>
  </si>
  <si>
    <t>rs138538809</t>
  </si>
  <si>
    <t>NRG1(dist=595370),FUT10(dist=10416)</t>
  </si>
  <si>
    <t>rs7634679</t>
  </si>
  <si>
    <t>CACNA1D</t>
  </si>
  <si>
    <t>rs76312931</t>
  </si>
  <si>
    <t>NRG1(dist=596843),FUT10(dist=8943)</t>
  </si>
  <si>
    <t>rs77986145</t>
  </si>
  <si>
    <t>NRG1(dist=593271),FUT10(dist=12515)</t>
  </si>
  <si>
    <t>rs114664386</t>
  </si>
  <si>
    <t>NRG1(dist=594863),FUT10(dist=10923)</t>
  </si>
  <si>
    <t>rs78300382</t>
  </si>
  <si>
    <t>NRG1(dist=595841),FUT10(dist=9945)</t>
  </si>
  <si>
    <t>rs12721051</t>
  </si>
  <si>
    <t>APOC1</t>
  </si>
  <si>
    <t>rs12721046</t>
  </si>
  <si>
    <t>rs7003437</t>
  </si>
  <si>
    <t>rs1568119</t>
  </si>
  <si>
    <t>rs16880907</t>
  </si>
  <si>
    <t>rs7822743</t>
  </si>
  <si>
    <t>rs807191</t>
  </si>
  <si>
    <t>rs11786848</t>
  </si>
  <si>
    <t>rs78581403</t>
  </si>
  <si>
    <t>rs16981095</t>
  </si>
  <si>
    <t>TPM4</t>
  </si>
  <si>
    <t>rs3821843</t>
  </si>
  <si>
    <t>rs2359453</t>
  </si>
  <si>
    <t>rs758603</t>
  </si>
  <si>
    <t>rs1801214</t>
  </si>
  <si>
    <t>WFS1</t>
  </si>
  <si>
    <t>rs3774425</t>
  </si>
  <si>
    <t>rs12715461</t>
  </si>
  <si>
    <t>rs2075650</t>
  </si>
  <si>
    <t>rs7736409</t>
  </si>
  <si>
    <t>FAT2(dist=16272),SPARC(dist=75880)</t>
  </si>
  <si>
    <t>rs2470457</t>
  </si>
  <si>
    <t>LSM3</t>
  </si>
  <si>
    <t>rs1043943</t>
  </si>
  <si>
    <t>TMEM43(NM_024334</t>
  </si>
  <si>
    <t>c.*115C&gt;T)</t>
  </si>
  <si>
    <t>rs2033522</t>
  </si>
  <si>
    <t>CHL1(dist=52510),AC090044.1(dist=130181)</t>
  </si>
  <si>
    <t>rs4133202</t>
  </si>
  <si>
    <t>ICOS(dist=410520),PARD3B(dist=173698)</t>
  </si>
  <si>
    <t>rs6839279</t>
  </si>
  <si>
    <t>TMPRSS11A</t>
  </si>
  <si>
    <t>rs2305843</t>
  </si>
  <si>
    <t>LSM3(dist=2279),RP11-536I6.1(dist=147803)</t>
  </si>
  <si>
    <t>rs59512700</t>
  </si>
  <si>
    <t>XPC</t>
  </si>
  <si>
    <t>rs2228001</t>
  </si>
  <si>
    <t>rs2607735</t>
  </si>
  <si>
    <t>rs2607739</t>
  </si>
  <si>
    <t>rs2607772</t>
  </si>
  <si>
    <t>rs2257984</t>
  </si>
  <si>
    <t>rs2607734</t>
  </si>
  <si>
    <t>rs2607736</t>
  </si>
  <si>
    <t>rs6713530</t>
  </si>
  <si>
    <t>ICOS(dist=418401),PARD3B(dist=165817)</t>
  </si>
  <si>
    <t>rs2733546</t>
  </si>
  <si>
    <t>rs2279017</t>
  </si>
  <si>
    <t>rs56234441</t>
  </si>
  <si>
    <t>RP11-344E13.3(dist=36460),USP22(dist=57903)</t>
  </si>
  <si>
    <t>rs376952143</t>
  </si>
  <si>
    <t>rs371368399</t>
  </si>
  <si>
    <t>rs2607769</t>
  </si>
  <si>
    <t>TMEM43(dist=413)</t>
  </si>
  <si>
    <t>rs1127122</t>
  </si>
  <si>
    <t>LSM3(dist=2573),RP11-536I6.1(dist=147509)</t>
  </si>
  <si>
    <t>rs8028924</t>
  </si>
  <si>
    <t>FAM189A1</t>
  </si>
  <si>
    <t>rs2607770</t>
  </si>
  <si>
    <t>TMEM43(dist=447)</t>
  </si>
  <si>
    <t>rs2733532</t>
  </si>
  <si>
    <t>rs9845011</t>
  </si>
  <si>
    <t>GLB1</t>
  </si>
  <si>
    <t>rs3114642</t>
  </si>
  <si>
    <t>HYDIN(dist=38804),CMTR2(dist=12774)</t>
  </si>
  <si>
    <t>rs2305842</t>
  </si>
  <si>
    <t>LSM3(dist=2529),RP11-536I6.1(dist=147553)</t>
  </si>
  <si>
    <t>HLA-DOA(dist=33798),HLA-DPA1(dist=21159)</t>
  </si>
  <si>
    <t>rs17039107</t>
  </si>
  <si>
    <t>LSM3(dist=2824),RP11-536I6.1(dist=147258)</t>
  </si>
  <si>
    <t>rs12530920</t>
  </si>
  <si>
    <t>HDAC9(dist=18805),TWIST1(dist=99294)</t>
  </si>
  <si>
    <t>rs11925757</t>
  </si>
  <si>
    <t>LSM3(dist=2112),RP11-536I6.1(dist=147970)</t>
  </si>
  <si>
    <t>rs4484254</t>
  </si>
  <si>
    <t>FSTL5(dist=814826),NAF1(dist=147848)</t>
  </si>
  <si>
    <t>rs12640089</t>
  </si>
  <si>
    <t>FSTL5(dist=808959),NAF1(dist=153715)</t>
  </si>
  <si>
    <t>rs7688896</t>
  </si>
  <si>
    <t>FSTL5(dist=820239),NAF1(dist=142435)</t>
  </si>
  <si>
    <t>rs28566037</t>
  </si>
  <si>
    <t>FSTL5(dist=820066),NAF1(dist=142608)</t>
  </si>
  <si>
    <t>rs17470878</t>
  </si>
  <si>
    <t>FSTL5(dist=821102),NAF1(dist=141572)</t>
  </si>
  <si>
    <t>rs4691882</t>
  </si>
  <si>
    <t>FSTL5(dist=818814),NAF1(dist=143860)</t>
  </si>
  <si>
    <t>rs4289399</t>
  </si>
  <si>
    <t>FSTL5(dist=814164),NAF1(dist=148510)</t>
  </si>
  <si>
    <t>rs10490092</t>
  </si>
  <si>
    <t>ncRNA_intronic</t>
  </si>
  <si>
    <t>LINC01122</t>
  </si>
  <si>
    <t>rs4691881</t>
  </si>
  <si>
    <t>FSTL5(dist=815223),NAF1(dist=147451)</t>
  </si>
  <si>
    <t>rs4485776</t>
  </si>
  <si>
    <t>FSTL5(dist=815128),NAF1(dist=147546)</t>
  </si>
  <si>
    <t>rs4271966</t>
  </si>
  <si>
    <t>FSTL5(dist=814929),NAF1(dist=147745)</t>
  </si>
  <si>
    <t>rs35870580</t>
  </si>
  <si>
    <t>FSTL5(dist=817209),NAF1(dist=145465)</t>
  </si>
  <si>
    <t>rs35613817</t>
  </si>
  <si>
    <t>FSTL5(dist=817121),NAF1(dist=145553)</t>
  </si>
  <si>
    <t>rs4263350</t>
  </si>
  <si>
    <t>FSTL5(dist=811124),NAF1(dist=151550)</t>
  </si>
  <si>
    <t>rs4691065</t>
  </si>
  <si>
    <t>FSTL5(dist=813371),NAF1(dist=149303)</t>
  </si>
  <si>
    <t>rs66635026</t>
  </si>
  <si>
    <t>rs11634151</t>
  </si>
  <si>
    <t>rs9685110</t>
  </si>
  <si>
    <t>FSTL5(dist=807015),NAF1(dist=155659)</t>
  </si>
  <si>
    <t>rs11636627</t>
  </si>
  <si>
    <t>rs4430933</t>
  </si>
  <si>
    <t>MEIS1</t>
  </si>
  <si>
    <t>rs10032240</t>
  </si>
  <si>
    <t>FSTL5(dist=805829),NAF1(dist=156845)</t>
  </si>
  <si>
    <t>rs1922781</t>
  </si>
  <si>
    <t>rs984881</t>
  </si>
  <si>
    <t>rs3825569</t>
  </si>
  <si>
    <t>RTL1</t>
  </si>
  <si>
    <t>rs11634241</t>
  </si>
  <si>
    <t>IGF1R</t>
  </si>
  <si>
    <t>rs8038015</t>
  </si>
  <si>
    <t>rs59482503</t>
  </si>
  <si>
    <t>rs72854780</t>
  </si>
  <si>
    <t>rs72854781</t>
  </si>
  <si>
    <t>rs61826014</t>
  </si>
  <si>
    <t>EXO1(dist=42861),MAP1LC3C(dist=62690)</t>
  </si>
  <si>
    <t>rs72854777</t>
  </si>
  <si>
    <t>rs11251290</t>
  </si>
  <si>
    <t>LINC00701(dist=203948),PFKP(dist=548496)</t>
  </si>
  <si>
    <t>rs1967579</t>
  </si>
  <si>
    <t>RYR2</t>
  </si>
  <si>
    <t>rs35718543</t>
  </si>
  <si>
    <t>HCG27(dist=6100),HLA-C(dist=58681)</t>
  </si>
  <si>
    <t>rs73403026</t>
  </si>
  <si>
    <t>HCG27(dist=9385),HLA-C(dist=55396)</t>
  </si>
  <si>
    <t>rs114399250</t>
  </si>
  <si>
    <t>HCG27(dist=9029),HLA-C(dist=55752)</t>
  </si>
  <si>
    <t>Table S16. Results of survival analysis for longevity.</t>
    <phoneticPr fontId="4" type="noConversion"/>
  </si>
  <si>
    <t>NEA</t>
    <phoneticPr fontId="4" type="noConversion"/>
  </si>
  <si>
    <t>E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>
    <font>
      <sz val="11"/>
      <color theme="1"/>
      <name val="宋体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176" fontId="1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11" fontId="2" fillId="0" borderId="0" xfId="0" applyNumberFormat="1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8"/>
  <sheetViews>
    <sheetView tabSelected="1" workbookViewId="0">
      <selection activeCell="I4" sqref="I4"/>
    </sheetView>
  </sheetViews>
  <sheetFormatPr defaultColWidth="9.625" defaultRowHeight="14.25"/>
  <cols>
    <col min="1" max="1" width="15.125" style="2" customWidth="1"/>
    <col min="2" max="2" width="6.25" style="2" customWidth="1"/>
    <col min="3" max="3" width="11.75" style="2" customWidth="1"/>
    <col min="4" max="4" width="9.625" style="2"/>
    <col min="5" max="5" width="15.75" style="2" customWidth="1"/>
    <col min="6" max="6" width="6" style="2" customWidth="1"/>
    <col min="7" max="7" width="6.5" style="2" customWidth="1"/>
    <col min="8" max="10" width="9.625" style="3"/>
    <col min="11" max="11" width="9.625" style="2"/>
    <col min="12" max="13" width="9.625" style="3"/>
    <col min="14" max="16384" width="9.625" style="2"/>
  </cols>
  <sheetData>
    <row r="1" spans="1:13" s="1" customFormat="1" ht="15">
      <c r="A1" s="1" t="s">
        <v>258</v>
      </c>
      <c r="H1" s="4"/>
      <c r="I1" s="4"/>
      <c r="J1" s="4"/>
      <c r="L1" s="4"/>
      <c r="M1" s="4"/>
    </row>
    <row r="2" spans="1:13" s="1" customFormat="1" ht="15">
      <c r="H2" s="4"/>
      <c r="I2" s="4"/>
      <c r="J2" s="4"/>
      <c r="L2" s="4"/>
      <c r="M2" s="4"/>
    </row>
    <row r="3" spans="1:1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259</v>
      </c>
      <c r="G3" s="2" t="s">
        <v>260</v>
      </c>
      <c r="H3" s="3" t="s">
        <v>5</v>
      </c>
      <c r="I3" s="3" t="s">
        <v>6</v>
      </c>
      <c r="J3" s="3" t="s">
        <v>7</v>
      </c>
      <c r="K3" s="2" t="s">
        <v>8</v>
      </c>
      <c r="L3" s="3" t="s">
        <v>9</v>
      </c>
      <c r="M3" s="3" t="s">
        <v>10</v>
      </c>
    </row>
    <row r="4" spans="1:13">
      <c r="A4" s="2" t="s">
        <v>11</v>
      </c>
      <c r="B4" s="2">
        <v>7</v>
      </c>
      <c r="C4" s="2">
        <v>140544165</v>
      </c>
      <c r="D4" s="2" t="s">
        <v>12</v>
      </c>
      <c r="E4" s="5" t="s">
        <v>13</v>
      </c>
      <c r="F4" s="2" t="s">
        <v>14</v>
      </c>
      <c r="G4" s="2" t="s">
        <v>15</v>
      </c>
      <c r="H4" s="3">
        <v>0.1265</v>
      </c>
      <c r="I4" s="3">
        <v>-0.29970599999999997</v>
      </c>
      <c r="J4" s="3">
        <v>3.8608700000000003E-2</v>
      </c>
      <c r="K4" s="6">
        <v>8.3266699999999993E-15</v>
      </c>
      <c r="L4" s="3">
        <f t="shared" ref="L4:L35" si="0">EXP(I4)</f>
        <v>0.74103605325841804</v>
      </c>
      <c r="M4" s="3">
        <f t="shared" ref="M4:M35" si="1">1/L4</f>
        <v>1.3494620074190569</v>
      </c>
    </row>
    <row r="5" spans="1:13">
      <c r="A5" s="2" t="s">
        <v>16</v>
      </c>
      <c r="B5" s="2">
        <v>7</v>
      </c>
      <c r="C5" s="2">
        <v>34093997</v>
      </c>
      <c r="D5" s="2" t="s">
        <v>12</v>
      </c>
      <c r="E5" s="5" t="s">
        <v>17</v>
      </c>
      <c r="F5" s="2" t="s">
        <v>18</v>
      </c>
      <c r="G5" s="2" t="s">
        <v>19</v>
      </c>
      <c r="H5" s="3">
        <v>0.1381</v>
      </c>
      <c r="I5" s="3">
        <v>-0.22175700000000001</v>
      </c>
      <c r="J5" s="3">
        <v>3.4590599999999999E-2</v>
      </c>
      <c r="K5" s="6">
        <v>1.4465699999999999E-10</v>
      </c>
      <c r="L5" s="3">
        <f t="shared" si="0"/>
        <v>0.80111001041673369</v>
      </c>
      <c r="M5" s="3">
        <f t="shared" si="1"/>
        <v>1.2482680118799223</v>
      </c>
    </row>
    <row r="6" spans="1:13">
      <c r="A6" s="2" t="s">
        <v>20</v>
      </c>
      <c r="B6" s="2">
        <v>7</v>
      </c>
      <c r="C6" s="2">
        <v>34087546</v>
      </c>
      <c r="D6" s="2" t="s">
        <v>12</v>
      </c>
      <c r="E6" s="5" t="s">
        <v>17</v>
      </c>
      <c r="F6" s="2" t="s">
        <v>14</v>
      </c>
      <c r="G6" s="2" t="s">
        <v>19</v>
      </c>
      <c r="H6" s="3">
        <v>0.10489999999999999</v>
      </c>
      <c r="I6" s="3">
        <v>-0.23028599999999999</v>
      </c>
      <c r="J6" s="3">
        <v>4.10108E-2</v>
      </c>
      <c r="K6" s="6">
        <v>1.9628499999999999E-8</v>
      </c>
      <c r="L6" s="3">
        <f t="shared" si="0"/>
        <v>0.7943063983847557</v>
      </c>
      <c r="M6" s="3">
        <f t="shared" si="1"/>
        <v>1.2589600210114484</v>
      </c>
    </row>
    <row r="7" spans="1:13">
      <c r="A7" s="2" t="s">
        <v>21</v>
      </c>
      <c r="B7" s="2">
        <v>7</v>
      </c>
      <c r="C7" s="2">
        <v>34076802</v>
      </c>
      <c r="D7" s="2" t="s">
        <v>12</v>
      </c>
      <c r="E7" s="5" t="s">
        <v>17</v>
      </c>
      <c r="F7" s="2" t="s">
        <v>18</v>
      </c>
      <c r="G7" s="2" t="s">
        <v>15</v>
      </c>
      <c r="H7" s="3">
        <v>0.1123</v>
      </c>
      <c r="I7" s="3">
        <v>-0.22034200000000001</v>
      </c>
      <c r="J7" s="3">
        <v>3.93909E-2</v>
      </c>
      <c r="K7" s="6">
        <v>2.2223E-8</v>
      </c>
      <c r="L7" s="3">
        <f t="shared" si="0"/>
        <v>0.80224438346112981</v>
      </c>
      <c r="M7" s="3">
        <f t="shared" si="1"/>
        <v>1.2465029617106091</v>
      </c>
    </row>
    <row r="8" spans="1:13">
      <c r="A8" s="2" t="s">
        <v>22</v>
      </c>
      <c r="B8" s="2">
        <v>7</v>
      </c>
      <c r="C8" s="2">
        <v>34055590</v>
      </c>
      <c r="D8" s="2" t="s">
        <v>12</v>
      </c>
      <c r="E8" s="5" t="s">
        <v>17</v>
      </c>
      <c r="F8" s="2" t="s">
        <v>14</v>
      </c>
      <c r="G8" s="2" t="s">
        <v>15</v>
      </c>
      <c r="H8" s="3">
        <v>0.11210000000000001</v>
      </c>
      <c r="I8" s="3">
        <v>-0.219114</v>
      </c>
      <c r="J8" s="3">
        <v>3.93931E-2</v>
      </c>
      <c r="K8" s="6">
        <v>2.6632200000000001E-8</v>
      </c>
      <c r="L8" s="3">
        <f t="shared" si="0"/>
        <v>0.80323014469754317</v>
      </c>
      <c r="M8" s="3">
        <f t="shared" si="1"/>
        <v>1.2449731955422947</v>
      </c>
    </row>
    <row r="9" spans="1:13">
      <c r="A9" s="2" t="s">
        <v>23</v>
      </c>
      <c r="B9" s="2">
        <v>1</v>
      </c>
      <c r="C9" s="2">
        <v>14787685</v>
      </c>
      <c r="D9" s="2" t="s">
        <v>24</v>
      </c>
      <c r="E9" s="5" t="s">
        <v>25</v>
      </c>
      <c r="F9" s="2" t="s">
        <v>14</v>
      </c>
      <c r="G9" s="2" t="s">
        <v>15</v>
      </c>
      <c r="H9" s="3">
        <v>0.11169999999999999</v>
      </c>
      <c r="I9" s="3">
        <v>0.200791</v>
      </c>
      <c r="J9" s="3">
        <v>3.7633E-2</v>
      </c>
      <c r="K9" s="6">
        <v>9.5280099999999996E-8</v>
      </c>
      <c r="L9" s="3">
        <f t="shared" si="0"/>
        <v>1.2223692699468922</v>
      </c>
      <c r="M9" s="3">
        <f t="shared" si="1"/>
        <v>0.81808339311691514</v>
      </c>
    </row>
    <row r="10" spans="1:13">
      <c r="A10" s="2" t="s">
        <v>26</v>
      </c>
      <c r="B10" s="2">
        <v>7</v>
      </c>
      <c r="C10" s="2">
        <v>34077270</v>
      </c>
      <c r="D10" s="2" t="s">
        <v>12</v>
      </c>
      <c r="E10" s="5" t="s">
        <v>17</v>
      </c>
      <c r="F10" s="2" t="s">
        <v>14</v>
      </c>
      <c r="G10" s="2" t="s">
        <v>15</v>
      </c>
      <c r="H10" s="3">
        <v>9.8629999999999995E-2</v>
      </c>
      <c r="I10" s="3">
        <v>-0.222354</v>
      </c>
      <c r="J10" s="3">
        <v>4.30783E-2</v>
      </c>
      <c r="K10" s="6">
        <v>2.4480200000000002E-7</v>
      </c>
      <c r="L10" s="3">
        <f t="shared" si="0"/>
        <v>0.80063189047351846</v>
      </c>
      <c r="M10" s="3">
        <f t="shared" si="1"/>
        <v>1.2490134503742651</v>
      </c>
    </row>
    <row r="11" spans="1:13">
      <c r="A11" s="2" t="s">
        <v>27</v>
      </c>
      <c r="B11" s="2">
        <v>7</v>
      </c>
      <c r="C11" s="2">
        <v>34088932</v>
      </c>
      <c r="D11" s="2" t="s">
        <v>12</v>
      </c>
      <c r="E11" s="5" t="s">
        <v>17</v>
      </c>
      <c r="F11" s="2" t="s">
        <v>14</v>
      </c>
      <c r="G11" s="2" t="s">
        <v>15</v>
      </c>
      <c r="H11" s="3">
        <v>9.9750000000000005E-2</v>
      </c>
      <c r="I11" s="3">
        <v>-0.214694</v>
      </c>
      <c r="J11" s="3">
        <v>4.2275899999999998E-2</v>
      </c>
      <c r="K11" s="6">
        <v>3.8063399999999999E-7</v>
      </c>
      <c r="L11" s="3">
        <f t="shared" si="0"/>
        <v>0.80678827962253019</v>
      </c>
      <c r="M11" s="3">
        <f t="shared" si="1"/>
        <v>1.2394825572675241</v>
      </c>
    </row>
    <row r="12" spans="1:13">
      <c r="A12" s="2" t="s">
        <v>28</v>
      </c>
      <c r="B12" s="2">
        <v>7</v>
      </c>
      <c r="C12" s="2">
        <v>34088264</v>
      </c>
      <c r="D12" s="2" t="s">
        <v>12</v>
      </c>
      <c r="E12" s="5" t="s">
        <v>17</v>
      </c>
      <c r="F12" s="2" t="s">
        <v>14</v>
      </c>
      <c r="G12" s="2" t="s">
        <v>15</v>
      </c>
      <c r="H12" s="3">
        <v>9.8879999999999996E-2</v>
      </c>
      <c r="I12" s="3">
        <v>-0.21263699999999999</v>
      </c>
      <c r="J12" s="3">
        <v>4.2582700000000001E-2</v>
      </c>
      <c r="K12" s="6">
        <v>5.9292500000000002E-7</v>
      </c>
      <c r="L12" s="3">
        <f t="shared" si="0"/>
        <v>0.80844955114570427</v>
      </c>
      <c r="M12" s="3">
        <f t="shared" si="1"/>
        <v>1.2369355621298046</v>
      </c>
    </row>
    <row r="13" spans="1:13">
      <c r="A13" s="2" t="s">
        <v>29</v>
      </c>
      <c r="B13" s="2">
        <v>7</v>
      </c>
      <c r="C13" s="2">
        <v>34080552</v>
      </c>
      <c r="D13" s="2" t="s">
        <v>12</v>
      </c>
      <c r="E13" s="5" t="s">
        <v>17</v>
      </c>
      <c r="F13" s="2" t="s">
        <v>18</v>
      </c>
      <c r="G13" s="2" t="s">
        <v>19</v>
      </c>
      <c r="H13" s="3">
        <v>9.8849999999999993E-2</v>
      </c>
      <c r="I13" s="3">
        <v>-0.21023800000000001</v>
      </c>
      <c r="J13" s="3">
        <v>4.2601899999999998E-2</v>
      </c>
      <c r="K13" s="6">
        <v>8.0170900000000002E-7</v>
      </c>
      <c r="L13" s="3">
        <f t="shared" si="0"/>
        <v>0.81039134987519201</v>
      </c>
      <c r="M13" s="3">
        <f t="shared" si="1"/>
        <v>1.233971710278015</v>
      </c>
    </row>
    <row r="14" spans="1:13">
      <c r="A14" s="2" t="s">
        <v>30</v>
      </c>
      <c r="B14" s="2">
        <v>7</v>
      </c>
      <c r="C14" s="2">
        <v>34071880</v>
      </c>
      <c r="D14" s="2" t="s">
        <v>12</v>
      </c>
      <c r="E14" s="5" t="s">
        <v>17</v>
      </c>
      <c r="F14" s="2" t="s">
        <v>14</v>
      </c>
      <c r="G14" s="2" t="s">
        <v>15</v>
      </c>
      <c r="H14" s="3">
        <v>9.8080000000000001E-2</v>
      </c>
      <c r="I14" s="3">
        <v>-0.20675499999999999</v>
      </c>
      <c r="J14" s="3">
        <v>4.2924499999999997E-2</v>
      </c>
      <c r="K14" s="6">
        <v>1.45948E-6</v>
      </c>
      <c r="L14" s="3">
        <f t="shared" si="0"/>
        <v>0.81321886420456302</v>
      </c>
      <c r="M14" s="3">
        <f t="shared" si="1"/>
        <v>1.2296812629625038</v>
      </c>
    </row>
    <row r="15" spans="1:13">
      <c r="A15" s="2" t="s">
        <v>31</v>
      </c>
      <c r="B15" s="2">
        <v>1</v>
      </c>
      <c r="C15" s="2">
        <v>156197380</v>
      </c>
      <c r="D15" s="2" t="s">
        <v>12</v>
      </c>
      <c r="E15" s="5" t="s">
        <v>32</v>
      </c>
      <c r="F15" s="2" t="s">
        <v>14</v>
      </c>
      <c r="G15" s="2" t="s">
        <v>15</v>
      </c>
      <c r="H15" s="3">
        <v>0.33169999999999999</v>
      </c>
      <c r="I15" s="3">
        <v>-0.12986900000000001</v>
      </c>
      <c r="J15" s="3">
        <v>2.7704099999999999E-2</v>
      </c>
      <c r="K15" s="6">
        <v>2.7628200000000002E-6</v>
      </c>
      <c r="L15" s="3">
        <f t="shared" si="0"/>
        <v>0.87821046895683874</v>
      </c>
      <c r="M15" s="3">
        <f t="shared" si="1"/>
        <v>1.1386792065776967</v>
      </c>
    </row>
    <row r="16" spans="1:13">
      <c r="A16" s="2" t="s">
        <v>33</v>
      </c>
      <c r="B16" s="2">
        <v>5</v>
      </c>
      <c r="C16" s="2">
        <v>11877615</v>
      </c>
      <c r="D16" s="2" t="s">
        <v>12</v>
      </c>
      <c r="E16" s="5" t="s">
        <v>34</v>
      </c>
      <c r="F16" s="2" t="s">
        <v>14</v>
      </c>
      <c r="G16" s="2" t="s">
        <v>15</v>
      </c>
      <c r="H16" s="3">
        <v>9.5070000000000002E-2</v>
      </c>
      <c r="I16" s="3">
        <v>-0.206535</v>
      </c>
      <c r="J16" s="3">
        <v>4.4854900000000003E-2</v>
      </c>
      <c r="K16" s="6">
        <v>4.1341400000000002E-6</v>
      </c>
      <c r="L16" s="3">
        <f t="shared" si="0"/>
        <v>0.8133977920360278</v>
      </c>
      <c r="M16" s="3">
        <f t="shared" si="1"/>
        <v>1.2294107628407565</v>
      </c>
    </row>
    <row r="17" spans="1:13">
      <c r="A17" s="2" t="s">
        <v>35</v>
      </c>
      <c r="B17" s="2">
        <v>7</v>
      </c>
      <c r="C17" s="2">
        <v>34049238</v>
      </c>
      <c r="D17" s="2" t="s">
        <v>12</v>
      </c>
      <c r="E17" s="5" t="s">
        <v>17</v>
      </c>
      <c r="F17" s="2" t="s">
        <v>14</v>
      </c>
      <c r="G17" s="2" t="s">
        <v>15</v>
      </c>
      <c r="H17" s="3">
        <v>9.4049999999999995E-2</v>
      </c>
      <c r="I17" s="3">
        <v>-0.19846900000000001</v>
      </c>
      <c r="J17" s="3">
        <v>4.41661E-2</v>
      </c>
      <c r="K17" s="6">
        <v>6.9995700000000003E-6</v>
      </c>
      <c r="L17" s="3">
        <f t="shared" si="0"/>
        <v>0.81998518988729252</v>
      </c>
      <c r="M17" s="3">
        <f t="shared" si="1"/>
        <v>1.2195342212673994</v>
      </c>
    </row>
    <row r="18" spans="1:13">
      <c r="A18" s="2" t="s">
        <v>36</v>
      </c>
      <c r="B18" s="2">
        <v>9</v>
      </c>
      <c r="C18" s="2">
        <v>95805797</v>
      </c>
      <c r="D18" s="2" t="s">
        <v>24</v>
      </c>
      <c r="E18" s="5" t="s">
        <v>37</v>
      </c>
      <c r="F18" s="2" t="s">
        <v>15</v>
      </c>
      <c r="G18" s="2" t="s">
        <v>19</v>
      </c>
      <c r="H18" s="3">
        <v>0.2011</v>
      </c>
      <c r="I18" s="3">
        <v>-0.13139500000000001</v>
      </c>
      <c r="J18" s="3">
        <v>3.0254400000000001E-2</v>
      </c>
      <c r="K18" s="6">
        <v>1.4055399999999999E-5</v>
      </c>
      <c r="L18" s="3">
        <f t="shared" si="0"/>
        <v>0.87687134179510118</v>
      </c>
      <c r="M18" s="3">
        <f t="shared" si="1"/>
        <v>1.1404181575290555</v>
      </c>
    </row>
    <row r="19" spans="1:13">
      <c r="A19" s="2" t="s">
        <v>38</v>
      </c>
      <c r="B19" s="2">
        <v>1</v>
      </c>
      <c r="C19" s="2">
        <v>156202640</v>
      </c>
      <c r="D19" s="2" t="s">
        <v>12</v>
      </c>
      <c r="E19" s="5" t="s">
        <v>32</v>
      </c>
      <c r="F19" s="2" t="s">
        <v>14</v>
      </c>
      <c r="G19" s="2" t="s">
        <v>15</v>
      </c>
      <c r="H19" s="3">
        <v>0.33610000000000001</v>
      </c>
      <c r="I19" s="3">
        <v>-0.113785</v>
      </c>
      <c r="J19" s="3">
        <v>2.7439100000000001E-2</v>
      </c>
      <c r="K19" s="6">
        <v>3.3713000000000001E-5</v>
      </c>
      <c r="L19" s="3">
        <f t="shared" si="0"/>
        <v>0.89244981196671302</v>
      </c>
      <c r="M19" s="3">
        <f t="shared" si="1"/>
        <v>1.1205111890788302</v>
      </c>
    </row>
    <row r="20" spans="1:13">
      <c r="A20" s="2" t="s">
        <v>39</v>
      </c>
      <c r="B20" s="2">
        <v>1</v>
      </c>
      <c r="C20" s="2">
        <v>156202759</v>
      </c>
      <c r="D20" s="2" t="s">
        <v>12</v>
      </c>
      <c r="E20" s="5" t="s">
        <v>32</v>
      </c>
      <c r="F20" s="2" t="s">
        <v>18</v>
      </c>
      <c r="G20" s="2" t="s">
        <v>19</v>
      </c>
      <c r="H20" s="3">
        <v>0.33650000000000002</v>
      </c>
      <c r="I20" s="3">
        <v>-0.11366900000000001</v>
      </c>
      <c r="J20" s="3">
        <v>2.7456600000000001E-2</v>
      </c>
      <c r="K20" s="6">
        <v>3.4739000000000001E-5</v>
      </c>
      <c r="L20" s="3">
        <f t="shared" si="0"/>
        <v>0.89255334214953574</v>
      </c>
      <c r="M20" s="3">
        <f t="shared" si="1"/>
        <v>1.1203812173194048</v>
      </c>
    </row>
    <row r="21" spans="1:13">
      <c r="A21" s="2" t="s">
        <v>40</v>
      </c>
      <c r="B21" s="2">
        <v>1</v>
      </c>
      <c r="C21" s="2">
        <v>156202809</v>
      </c>
      <c r="D21" s="2" t="s">
        <v>12</v>
      </c>
      <c r="E21" s="5" t="s">
        <v>32</v>
      </c>
      <c r="F21" s="2" t="s">
        <v>15</v>
      </c>
      <c r="G21" s="2" t="s">
        <v>19</v>
      </c>
      <c r="H21" s="3">
        <v>0.33929999999999999</v>
      </c>
      <c r="I21" s="3">
        <v>-0.11362999999999999</v>
      </c>
      <c r="J21" s="3">
        <v>2.75889E-2</v>
      </c>
      <c r="K21" s="6">
        <v>3.81042E-5</v>
      </c>
      <c r="L21" s="3">
        <f t="shared" si="0"/>
        <v>0.89258815240867517</v>
      </c>
      <c r="M21" s="3">
        <f t="shared" si="1"/>
        <v>1.1203375233039681</v>
      </c>
    </row>
    <row r="22" spans="1:13">
      <c r="A22" s="2" t="s">
        <v>41</v>
      </c>
      <c r="B22" s="2">
        <v>1</v>
      </c>
      <c r="C22" s="2">
        <v>156202860</v>
      </c>
      <c r="D22" s="2" t="s">
        <v>12</v>
      </c>
      <c r="E22" s="5" t="s">
        <v>32</v>
      </c>
      <c r="F22" s="2" t="s">
        <v>18</v>
      </c>
      <c r="G22" s="2" t="s">
        <v>14</v>
      </c>
      <c r="H22" s="3">
        <v>0.33850000000000002</v>
      </c>
      <c r="I22" s="3">
        <v>-0.113118</v>
      </c>
      <c r="J22" s="3">
        <v>2.7594899999999999E-2</v>
      </c>
      <c r="K22" s="6">
        <v>4.1452100000000002E-5</v>
      </c>
      <c r="L22" s="3">
        <f t="shared" si="0"/>
        <v>0.89304527455599214</v>
      </c>
      <c r="M22" s="3">
        <f t="shared" si="1"/>
        <v>1.1197640573118581</v>
      </c>
    </row>
    <row r="23" spans="1:13">
      <c r="A23" s="2" t="s">
        <v>42</v>
      </c>
      <c r="B23" s="2">
        <v>1</v>
      </c>
      <c r="C23" s="2">
        <v>156202868</v>
      </c>
      <c r="D23" s="2" t="s">
        <v>12</v>
      </c>
      <c r="E23" s="5" t="s">
        <v>32</v>
      </c>
      <c r="F23" s="2" t="s">
        <v>18</v>
      </c>
      <c r="G23" s="2" t="s">
        <v>19</v>
      </c>
      <c r="H23" s="3">
        <v>0.33850000000000002</v>
      </c>
      <c r="I23" s="3">
        <v>-0.113118</v>
      </c>
      <c r="J23" s="3">
        <v>2.7594899999999999E-2</v>
      </c>
      <c r="K23" s="6">
        <v>4.1452100000000002E-5</v>
      </c>
      <c r="L23" s="3">
        <f t="shared" si="0"/>
        <v>0.89304527455599214</v>
      </c>
      <c r="M23" s="3">
        <f t="shared" si="1"/>
        <v>1.1197640573118581</v>
      </c>
    </row>
    <row r="24" spans="1:13">
      <c r="A24" s="2" t="s">
        <v>43</v>
      </c>
      <c r="B24" s="2">
        <v>1</v>
      </c>
      <c r="C24" s="2">
        <v>181733298</v>
      </c>
      <c r="D24" s="2" t="s">
        <v>12</v>
      </c>
      <c r="E24" s="5" t="s">
        <v>44</v>
      </c>
      <c r="F24" s="2" t="s">
        <v>14</v>
      </c>
      <c r="G24" s="2" t="s">
        <v>15</v>
      </c>
      <c r="H24" s="3">
        <v>0.1419</v>
      </c>
      <c r="I24" s="3">
        <v>-0.146651</v>
      </c>
      <c r="J24" s="3">
        <v>3.6070699999999997E-2</v>
      </c>
      <c r="K24" s="6">
        <v>4.7897700000000001E-5</v>
      </c>
      <c r="L24" s="3">
        <f t="shared" si="0"/>
        <v>0.86359531959558933</v>
      </c>
      <c r="M24" s="3">
        <f t="shared" si="1"/>
        <v>1.1579497680328874</v>
      </c>
    </row>
    <row r="25" spans="1:13">
      <c r="A25" s="2" t="s">
        <v>45</v>
      </c>
      <c r="B25" s="2">
        <v>1</v>
      </c>
      <c r="C25" s="2">
        <v>156197614</v>
      </c>
      <c r="D25" s="2" t="s">
        <v>12</v>
      </c>
      <c r="E25" s="5" t="s">
        <v>32</v>
      </c>
      <c r="F25" s="2" t="s">
        <v>14</v>
      </c>
      <c r="G25" s="2" t="s">
        <v>19</v>
      </c>
      <c r="H25" s="3">
        <v>0.34689999999999999</v>
      </c>
      <c r="I25" s="3">
        <v>-0.108623</v>
      </c>
      <c r="J25" s="3">
        <v>2.6810500000000001E-2</v>
      </c>
      <c r="K25" s="6">
        <v>5.0885199999999999E-5</v>
      </c>
      <c r="L25" s="3">
        <f t="shared" si="0"/>
        <v>0.89706854859934004</v>
      </c>
      <c r="M25" s="3">
        <f t="shared" si="1"/>
        <v>1.1147420133738659</v>
      </c>
    </row>
    <row r="26" spans="1:13">
      <c r="A26" s="2" t="s">
        <v>46</v>
      </c>
      <c r="B26" s="2">
        <v>8</v>
      </c>
      <c r="C26" s="2">
        <v>103701096</v>
      </c>
      <c r="D26" s="2" t="s">
        <v>24</v>
      </c>
      <c r="E26" s="5" t="s">
        <v>47</v>
      </c>
      <c r="F26" s="2" t="s">
        <v>14</v>
      </c>
      <c r="G26" s="2" t="s">
        <v>15</v>
      </c>
      <c r="H26" s="3">
        <v>9.1600000000000001E-2</v>
      </c>
      <c r="I26" s="3">
        <v>-0.172458</v>
      </c>
      <c r="J26" s="3">
        <v>4.3065100000000002E-2</v>
      </c>
      <c r="K26" s="6">
        <v>6.21253E-5</v>
      </c>
      <c r="L26" s="3">
        <f t="shared" si="0"/>
        <v>0.84159363500216811</v>
      </c>
      <c r="M26" s="3">
        <f t="shared" si="1"/>
        <v>1.1882219142465638</v>
      </c>
    </row>
    <row r="27" spans="1:13">
      <c r="A27" s="2" t="s">
        <v>48</v>
      </c>
      <c r="B27" s="2">
        <v>1</v>
      </c>
      <c r="C27" s="2">
        <v>156198994</v>
      </c>
      <c r="D27" s="2" t="s">
        <v>12</v>
      </c>
      <c r="E27" s="5" t="s">
        <v>32</v>
      </c>
      <c r="F27" s="2" t="s">
        <v>14</v>
      </c>
      <c r="G27" s="2" t="s">
        <v>15</v>
      </c>
      <c r="H27" s="3">
        <v>0.3468</v>
      </c>
      <c r="I27" s="3">
        <v>-0.10698199999999999</v>
      </c>
      <c r="J27" s="3">
        <v>2.6770599999999999E-2</v>
      </c>
      <c r="K27" s="6">
        <v>6.4358700000000004E-5</v>
      </c>
      <c r="L27" s="3">
        <f t="shared" si="0"/>
        <v>0.89854184659798142</v>
      </c>
      <c r="M27" s="3">
        <f t="shared" si="1"/>
        <v>1.1129142218430392</v>
      </c>
    </row>
    <row r="28" spans="1:13">
      <c r="A28" s="2" t="s">
        <v>49</v>
      </c>
      <c r="B28" s="2">
        <v>1</v>
      </c>
      <c r="C28" s="2">
        <v>156200445</v>
      </c>
      <c r="D28" s="2" t="s">
        <v>12</v>
      </c>
      <c r="E28" s="5" t="s">
        <v>32</v>
      </c>
      <c r="F28" s="2" t="s">
        <v>15</v>
      </c>
      <c r="G28" s="2" t="s">
        <v>19</v>
      </c>
      <c r="H28" s="3">
        <v>0.34689999999999999</v>
      </c>
      <c r="I28" s="3">
        <v>-0.10686</v>
      </c>
      <c r="J28" s="3">
        <v>2.6766700000000001E-2</v>
      </c>
      <c r="K28" s="6">
        <v>6.5442099999999995E-5</v>
      </c>
      <c r="L28" s="3">
        <f t="shared" si="0"/>
        <v>0.89865147539048673</v>
      </c>
      <c r="M28" s="3">
        <f t="shared" si="1"/>
        <v>1.1127784545899453</v>
      </c>
    </row>
    <row r="29" spans="1:13">
      <c r="A29" s="2" t="s">
        <v>50</v>
      </c>
      <c r="B29" s="2">
        <v>1</v>
      </c>
      <c r="C29" s="2">
        <v>156200671</v>
      </c>
      <c r="D29" s="2" t="s">
        <v>12</v>
      </c>
      <c r="E29" s="5" t="s">
        <v>32</v>
      </c>
      <c r="F29" s="2" t="s">
        <v>14</v>
      </c>
      <c r="G29" s="2" t="s">
        <v>15</v>
      </c>
      <c r="H29" s="3">
        <v>0.34910000000000002</v>
      </c>
      <c r="I29" s="3">
        <v>-9.8146200000000003E-2</v>
      </c>
      <c r="J29" s="3">
        <v>2.6662499999999999E-2</v>
      </c>
      <c r="K29" s="2">
        <v>2.3227E-4</v>
      </c>
      <c r="L29" s="3">
        <f t="shared" si="0"/>
        <v>0.90651636137327618</v>
      </c>
      <c r="M29" s="3">
        <f t="shared" si="1"/>
        <v>1.103124050055871</v>
      </c>
    </row>
    <row r="30" spans="1:13">
      <c r="A30" s="2" t="s">
        <v>51</v>
      </c>
      <c r="B30" s="2">
        <v>2</v>
      </c>
      <c r="C30" s="2">
        <v>122946026</v>
      </c>
      <c r="D30" s="2" t="s">
        <v>24</v>
      </c>
      <c r="E30" s="5" t="s">
        <v>52</v>
      </c>
      <c r="F30" s="2" t="s">
        <v>18</v>
      </c>
      <c r="G30" s="2" t="s">
        <v>19</v>
      </c>
      <c r="H30" s="3">
        <v>0.19719999999999999</v>
      </c>
      <c r="I30" s="3">
        <v>-0.113056</v>
      </c>
      <c r="J30" s="3">
        <v>3.0936999999999999E-2</v>
      </c>
      <c r="K30" s="2">
        <v>2.5780699999999998E-4</v>
      </c>
      <c r="L30" s="3">
        <f t="shared" si="0"/>
        <v>0.89310064507948306</v>
      </c>
      <c r="M30" s="3">
        <f t="shared" si="1"/>
        <v>1.1196946340924467</v>
      </c>
    </row>
    <row r="31" spans="1:13">
      <c r="A31" s="2" t="s">
        <v>53</v>
      </c>
      <c r="B31" s="2">
        <v>2</v>
      </c>
      <c r="C31" s="2">
        <v>23889614</v>
      </c>
      <c r="D31" s="2" t="s">
        <v>12</v>
      </c>
      <c r="E31" s="5" t="s">
        <v>54</v>
      </c>
      <c r="F31" s="2" t="s">
        <v>18</v>
      </c>
      <c r="G31" s="2" t="s">
        <v>19</v>
      </c>
      <c r="H31" s="3">
        <v>3.44E-2</v>
      </c>
      <c r="I31" s="3">
        <v>-0.24279600000000001</v>
      </c>
      <c r="J31" s="3">
        <v>7.1772100000000005E-2</v>
      </c>
      <c r="K31" s="2">
        <v>7.1730000000000003E-4</v>
      </c>
      <c r="L31" s="3">
        <f t="shared" si="0"/>
        <v>0.78443152148059725</v>
      </c>
      <c r="M31" s="3">
        <f t="shared" si="1"/>
        <v>1.2748085366489632</v>
      </c>
    </row>
    <row r="32" spans="1:13">
      <c r="A32" s="2" t="s">
        <v>55</v>
      </c>
      <c r="B32" s="2">
        <v>2</v>
      </c>
      <c r="C32" s="2">
        <v>122946023</v>
      </c>
      <c r="D32" s="2" t="s">
        <v>24</v>
      </c>
      <c r="E32" s="5" t="s">
        <v>56</v>
      </c>
      <c r="F32" s="2" t="s">
        <v>14</v>
      </c>
      <c r="G32" s="2" t="s">
        <v>15</v>
      </c>
      <c r="H32" s="3">
        <v>0.1923</v>
      </c>
      <c r="I32" s="3">
        <v>-0.105389</v>
      </c>
      <c r="J32" s="3">
        <v>3.1472100000000003E-2</v>
      </c>
      <c r="K32" s="2">
        <v>8.1208599999999995E-4</v>
      </c>
      <c r="L32" s="3">
        <f t="shared" si="0"/>
        <v>0.89997436445715118</v>
      </c>
      <c r="M32" s="3">
        <f t="shared" si="1"/>
        <v>1.1111427608309516</v>
      </c>
    </row>
    <row r="33" spans="1:14">
      <c r="A33" s="2" t="s">
        <v>57</v>
      </c>
      <c r="B33" s="2">
        <v>19</v>
      </c>
      <c r="C33" s="2">
        <v>45410002</v>
      </c>
      <c r="D33" s="2" t="s">
        <v>12</v>
      </c>
      <c r="E33" s="5" t="s">
        <v>58</v>
      </c>
      <c r="F33" s="2" t="s">
        <v>18</v>
      </c>
      <c r="G33" s="2" t="s">
        <v>19</v>
      </c>
      <c r="H33" s="3">
        <v>7.0519999999999999E-2</v>
      </c>
      <c r="I33" s="3">
        <v>0.163525</v>
      </c>
      <c r="J33" s="3">
        <v>5.1168199999999997E-2</v>
      </c>
      <c r="K33" s="2">
        <v>1.3942799999999999E-3</v>
      </c>
      <c r="L33" s="3">
        <f t="shared" si="0"/>
        <v>1.1776547961893129</v>
      </c>
      <c r="M33" s="3">
        <f t="shared" si="1"/>
        <v>0.84914527010447116</v>
      </c>
    </row>
    <row r="34" spans="1:14">
      <c r="A34" s="2" t="s">
        <v>59</v>
      </c>
      <c r="B34" s="2">
        <v>19</v>
      </c>
      <c r="C34" s="2">
        <v>45395909</v>
      </c>
      <c r="D34" s="2" t="s">
        <v>12</v>
      </c>
      <c r="E34" s="5" t="s">
        <v>60</v>
      </c>
      <c r="F34" s="2" t="s">
        <v>15</v>
      </c>
      <c r="G34" s="2" t="s">
        <v>19</v>
      </c>
      <c r="H34" s="3">
        <v>7.6850000000000002E-2</v>
      </c>
      <c r="I34" s="3">
        <v>0.15609400000000001</v>
      </c>
      <c r="J34" s="3">
        <v>4.9182900000000002E-2</v>
      </c>
      <c r="K34" s="2">
        <v>1.50486E-3</v>
      </c>
      <c r="L34" s="3">
        <f t="shared" si="0"/>
        <v>1.1689360779169955</v>
      </c>
      <c r="M34" s="3">
        <f t="shared" si="1"/>
        <v>0.85547877158686569</v>
      </c>
    </row>
    <row r="35" spans="1:14">
      <c r="A35" s="2" t="s">
        <v>61</v>
      </c>
      <c r="B35" s="2">
        <v>6</v>
      </c>
      <c r="C35" s="2">
        <v>41378878</v>
      </c>
      <c r="D35" s="2" t="s">
        <v>24</v>
      </c>
      <c r="E35" s="5" t="s">
        <v>62</v>
      </c>
      <c r="F35" s="2" t="s">
        <v>18</v>
      </c>
      <c r="G35" s="2" t="s">
        <v>19</v>
      </c>
      <c r="H35" s="3">
        <v>2.189E-2</v>
      </c>
      <c r="I35" s="3">
        <v>-0.26011000000000001</v>
      </c>
      <c r="J35" s="3">
        <v>8.61156E-2</v>
      </c>
      <c r="K35" s="2">
        <v>2.5237800000000002E-3</v>
      </c>
      <c r="L35" s="3">
        <f t="shared" si="0"/>
        <v>0.77096677479381892</v>
      </c>
      <c r="M35" s="3">
        <f t="shared" si="1"/>
        <v>1.2970727568220197</v>
      </c>
    </row>
    <row r="36" spans="1:14">
      <c r="A36" s="2" t="s">
        <v>63</v>
      </c>
      <c r="B36" s="2">
        <v>2</v>
      </c>
      <c r="C36" s="2">
        <v>23895298</v>
      </c>
      <c r="D36" s="2" t="s">
        <v>12</v>
      </c>
      <c r="E36" s="5" t="s">
        <v>54</v>
      </c>
      <c r="F36" s="2" t="s">
        <v>14</v>
      </c>
      <c r="G36" s="2" t="s">
        <v>15</v>
      </c>
      <c r="H36" s="3">
        <v>3.5249999999999997E-2</v>
      </c>
      <c r="I36" s="3">
        <v>-0.20902799999999999</v>
      </c>
      <c r="J36" s="3">
        <v>6.9854600000000003E-2</v>
      </c>
      <c r="K36" s="2">
        <v>2.7685700000000001E-3</v>
      </c>
      <c r="L36" s="3">
        <f t="shared" ref="L36:L67" si="2">EXP(I36)</f>
        <v>0.81137251689487744</v>
      </c>
      <c r="M36" s="3">
        <f t="shared" ref="M36:M67" si="3">1/L36</f>
        <v>1.2324795074733366</v>
      </c>
    </row>
    <row r="37" spans="1:14">
      <c r="A37" s="2" t="s">
        <v>64</v>
      </c>
      <c r="B37" s="2">
        <v>19</v>
      </c>
      <c r="C37" s="2">
        <v>45396144</v>
      </c>
      <c r="D37" s="2" t="s">
        <v>65</v>
      </c>
      <c r="E37" s="5" t="s">
        <v>60</v>
      </c>
      <c r="F37" s="2" t="s">
        <v>14</v>
      </c>
      <c r="G37" s="2" t="s">
        <v>15</v>
      </c>
      <c r="H37" s="3">
        <v>7.7740000000000004E-2</v>
      </c>
      <c r="I37" s="3">
        <v>0.143764</v>
      </c>
      <c r="J37" s="3">
        <v>4.8629499999999999E-2</v>
      </c>
      <c r="K37" s="2">
        <v>3.1132999999999998E-3</v>
      </c>
      <c r="L37" s="3">
        <f t="shared" si="2"/>
        <v>1.1546115880339844</v>
      </c>
      <c r="M37" s="3">
        <f t="shared" si="3"/>
        <v>0.86609212168288607</v>
      </c>
    </row>
    <row r="38" spans="1:14">
      <c r="A38" s="2" t="s">
        <v>66</v>
      </c>
      <c r="B38" s="2">
        <v>19</v>
      </c>
      <c r="C38" s="2">
        <v>45422846</v>
      </c>
      <c r="D38" s="2" t="s">
        <v>67</v>
      </c>
      <c r="E38" s="5" t="s">
        <v>68</v>
      </c>
      <c r="F38" s="2" t="s">
        <v>18</v>
      </c>
      <c r="G38" s="2" t="s">
        <v>19</v>
      </c>
      <c r="H38" s="3">
        <v>9.7430000000000003E-2</v>
      </c>
      <c r="I38" s="3">
        <v>0.129328</v>
      </c>
      <c r="J38" s="3">
        <v>4.4164500000000002E-2</v>
      </c>
      <c r="K38" s="2">
        <v>3.40785E-3</v>
      </c>
      <c r="L38" s="3">
        <f t="shared" si="2"/>
        <v>1.1380633477317768</v>
      </c>
      <c r="M38" s="3">
        <f t="shared" si="3"/>
        <v>0.87868570936148271</v>
      </c>
    </row>
    <row r="39" spans="1:14">
      <c r="A39" s="2" t="s">
        <v>69</v>
      </c>
      <c r="B39" s="2">
        <v>19</v>
      </c>
      <c r="C39" s="2">
        <v>45392254</v>
      </c>
      <c r="D39" s="2" t="s">
        <v>70</v>
      </c>
      <c r="E39" s="5" t="s">
        <v>71</v>
      </c>
      <c r="F39" s="2" t="s">
        <v>14</v>
      </c>
      <c r="G39" s="2" t="s">
        <v>15</v>
      </c>
      <c r="H39" s="3">
        <v>8.2320000000000004E-2</v>
      </c>
      <c r="I39" s="3">
        <v>0.136549</v>
      </c>
      <c r="J39" s="3">
        <v>4.7770800000000002E-2</v>
      </c>
      <c r="K39" s="2">
        <v>4.2576100000000002E-3</v>
      </c>
      <c r="L39" s="3">
        <f t="shared" si="2"/>
        <v>1.1463110456408798</v>
      </c>
      <c r="M39" s="3">
        <f t="shared" si="3"/>
        <v>0.87236357339723603</v>
      </c>
      <c r="N39" s="2" t="s">
        <v>72</v>
      </c>
    </row>
    <row r="40" spans="1:14">
      <c r="A40" s="2" t="s">
        <v>73</v>
      </c>
      <c r="B40" s="2">
        <v>19</v>
      </c>
      <c r="C40" s="2">
        <v>45415935</v>
      </c>
      <c r="D40" s="2" t="s">
        <v>24</v>
      </c>
      <c r="E40" s="5" t="s">
        <v>74</v>
      </c>
      <c r="F40" s="2" t="s">
        <v>14</v>
      </c>
      <c r="G40" s="2" t="s">
        <v>19</v>
      </c>
      <c r="H40" s="3">
        <v>8.2460000000000006E-2</v>
      </c>
      <c r="I40" s="3">
        <v>0.12890199999999999</v>
      </c>
      <c r="J40" s="3">
        <v>4.7842099999999999E-2</v>
      </c>
      <c r="K40" s="2">
        <v>7.05304E-3</v>
      </c>
      <c r="L40" s="3">
        <f t="shared" si="2"/>
        <v>1.1375786359965729</v>
      </c>
      <c r="M40" s="3">
        <f t="shared" si="3"/>
        <v>0.87906010921517741</v>
      </c>
    </row>
    <row r="41" spans="1:14">
      <c r="A41" s="2" t="s">
        <v>75</v>
      </c>
      <c r="B41" s="2">
        <v>19</v>
      </c>
      <c r="C41" s="2">
        <v>45394336</v>
      </c>
      <c r="D41" s="2" t="s">
        <v>76</v>
      </c>
      <c r="E41" s="5" t="s">
        <v>77</v>
      </c>
      <c r="F41" s="2" t="s">
        <v>14</v>
      </c>
      <c r="G41" s="2" t="s">
        <v>15</v>
      </c>
      <c r="H41" s="3">
        <v>8.1890000000000004E-2</v>
      </c>
      <c r="I41" s="3">
        <v>0.12653</v>
      </c>
      <c r="J41" s="3">
        <v>4.8191600000000001E-2</v>
      </c>
      <c r="K41" s="2">
        <v>8.6507900000000002E-3</v>
      </c>
      <c r="L41" s="3">
        <f t="shared" si="2"/>
        <v>1.1348834971702939</v>
      </c>
      <c r="M41" s="3">
        <f t="shared" si="3"/>
        <v>0.88114771471555364</v>
      </c>
    </row>
    <row r="42" spans="1:14">
      <c r="A42" s="2" t="s">
        <v>78</v>
      </c>
      <c r="B42" s="2">
        <v>8</v>
      </c>
      <c r="C42" s="2">
        <v>33225950</v>
      </c>
      <c r="D42" s="2" t="s">
        <v>24</v>
      </c>
      <c r="E42" s="5" t="s">
        <v>79</v>
      </c>
      <c r="F42" s="2" t="s">
        <v>18</v>
      </c>
      <c r="G42" s="2" t="s">
        <v>19</v>
      </c>
      <c r="H42" s="3">
        <v>9.8430000000000004E-2</v>
      </c>
      <c r="I42" s="3">
        <v>0.116936</v>
      </c>
      <c r="J42" s="3">
        <v>4.5671400000000001E-2</v>
      </c>
      <c r="K42" s="2">
        <v>1.0456E-2</v>
      </c>
      <c r="L42" s="3">
        <f t="shared" si="2"/>
        <v>1.1240474883491842</v>
      </c>
      <c r="M42" s="3">
        <f t="shared" si="3"/>
        <v>0.88964212843768309</v>
      </c>
    </row>
    <row r="43" spans="1:14">
      <c r="A43" s="2" t="s">
        <v>80</v>
      </c>
      <c r="B43" s="2">
        <v>8</v>
      </c>
      <c r="C43" s="2">
        <v>33226773</v>
      </c>
      <c r="D43" s="2" t="s">
        <v>24</v>
      </c>
      <c r="E43" s="5" t="s">
        <v>81</v>
      </c>
      <c r="F43" s="2" t="s">
        <v>18</v>
      </c>
      <c r="G43" s="2" t="s">
        <v>14</v>
      </c>
      <c r="H43" s="3">
        <v>9.8430000000000004E-2</v>
      </c>
      <c r="I43" s="3">
        <v>0.116936</v>
      </c>
      <c r="J43" s="3">
        <v>4.5671400000000001E-2</v>
      </c>
      <c r="K43" s="2">
        <v>1.0456E-2</v>
      </c>
      <c r="L43" s="3">
        <f t="shared" si="2"/>
        <v>1.1240474883491842</v>
      </c>
      <c r="M43" s="3">
        <f t="shared" si="3"/>
        <v>0.88964212843768309</v>
      </c>
    </row>
    <row r="44" spans="1:14">
      <c r="A44" s="2" t="s">
        <v>82</v>
      </c>
      <c r="B44" s="2">
        <v>8</v>
      </c>
      <c r="C44" s="2">
        <v>33228349</v>
      </c>
      <c r="D44" s="2" t="s">
        <v>70</v>
      </c>
      <c r="E44" s="5" t="s">
        <v>83</v>
      </c>
      <c r="F44" s="2" t="s">
        <v>14</v>
      </c>
      <c r="G44" s="2" t="s">
        <v>15</v>
      </c>
      <c r="H44" s="3">
        <v>9.8589999999999997E-2</v>
      </c>
      <c r="I44" s="3">
        <v>0.113803</v>
      </c>
      <c r="J44" s="3">
        <v>4.5663599999999999E-2</v>
      </c>
      <c r="K44" s="2">
        <v>1.26955E-2</v>
      </c>
      <c r="L44" s="3">
        <f t="shared" si="2"/>
        <v>1.1205313584617573</v>
      </c>
      <c r="M44" s="3">
        <f t="shared" si="3"/>
        <v>0.89243374801467379</v>
      </c>
      <c r="N44" s="2" t="s">
        <v>84</v>
      </c>
    </row>
    <row r="45" spans="1:14">
      <c r="A45" s="2" t="s">
        <v>85</v>
      </c>
      <c r="B45" s="2">
        <v>10</v>
      </c>
      <c r="C45" s="2">
        <v>11297711</v>
      </c>
      <c r="D45" s="2" t="s">
        <v>12</v>
      </c>
      <c r="E45" s="5" t="s">
        <v>86</v>
      </c>
      <c r="F45" s="2" t="s">
        <v>18</v>
      </c>
      <c r="G45" s="2" t="s">
        <v>19</v>
      </c>
      <c r="H45" s="3">
        <v>7.8100000000000003E-2</v>
      </c>
      <c r="I45" s="3">
        <v>0.12210500000000001</v>
      </c>
      <c r="J45" s="3">
        <v>5.0403799999999999E-2</v>
      </c>
      <c r="K45" s="2">
        <v>1.54129E-2</v>
      </c>
      <c r="L45" s="3">
        <f t="shared" si="2"/>
        <v>1.129872732188993</v>
      </c>
      <c r="M45" s="3">
        <f t="shared" si="3"/>
        <v>0.88505543280314403</v>
      </c>
    </row>
    <row r="46" spans="1:14">
      <c r="A46" s="2" t="s">
        <v>87</v>
      </c>
      <c r="B46" s="2">
        <v>8</v>
      </c>
      <c r="C46" s="2">
        <v>33219319</v>
      </c>
      <c r="D46" s="2" t="s">
        <v>24</v>
      </c>
      <c r="E46" s="5" t="s">
        <v>88</v>
      </c>
      <c r="F46" s="2" t="s">
        <v>18</v>
      </c>
      <c r="G46" s="2" t="s">
        <v>14</v>
      </c>
      <c r="H46" s="3">
        <v>9.7320000000000004E-2</v>
      </c>
      <c r="I46" s="3">
        <v>0.11051</v>
      </c>
      <c r="J46" s="3">
        <v>4.59771E-2</v>
      </c>
      <c r="K46" s="2">
        <v>1.6235099999999999E-2</v>
      </c>
      <c r="L46" s="3">
        <f t="shared" si="2"/>
        <v>1.1168475174714507</v>
      </c>
      <c r="M46" s="3">
        <f t="shared" si="3"/>
        <v>0.89537737637095327</v>
      </c>
    </row>
    <row r="47" spans="1:14">
      <c r="A47" s="2" t="s">
        <v>89</v>
      </c>
      <c r="B47" s="2">
        <v>8</v>
      </c>
      <c r="C47" s="2">
        <v>33226158</v>
      </c>
      <c r="D47" s="2" t="s">
        <v>24</v>
      </c>
      <c r="E47" s="5" t="s">
        <v>90</v>
      </c>
      <c r="F47" s="2" t="s">
        <v>14</v>
      </c>
      <c r="G47" s="2" t="s">
        <v>15</v>
      </c>
      <c r="H47" s="3">
        <v>9.8059999999999994E-2</v>
      </c>
      <c r="I47" s="3">
        <v>0.109738</v>
      </c>
      <c r="J47" s="3">
        <v>4.5802200000000001E-2</v>
      </c>
      <c r="K47" s="2">
        <v>1.6578699999999998E-2</v>
      </c>
      <c r="L47" s="3">
        <f t="shared" si="2"/>
        <v>1.1159856439139613</v>
      </c>
      <c r="M47" s="3">
        <f t="shared" si="3"/>
        <v>0.89606887458948048</v>
      </c>
    </row>
    <row r="48" spans="1:14">
      <c r="A48" s="2" t="s">
        <v>91</v>
      </c>
      <c r="B48" s="2">
        <v>8</v>
      </c>
      <c r="C48" s="2">
        <v>33221272</v>
      </c>
      <c r="D48" s="2" t="s">
        <v>24</v>
      </c>
      <c r="E48" s="5" t="s">
        <v>92</v>
      </c>
      <c r="F48" s="2" t="s">
        <v>18</v>
      </c>
      <c r="G48" s="2" t="s">
        <v>15</v>
      </c>
      <c r="H48" s="3">
        <v>9.7900000000000001E-2</v>
      </c>
      <c r="I48" s="3">
        <v>0.10962</v>
      </c>
      <c r="J48" s="3">
        <v>4.5802299999999997E-2</v>
      </c>
      <c r="K48" s="2">
        <v>1.6696200000000001E-2</v>
      </c>
      <c r="L48" s="3">
        <f t="shared" si="2"/>
        <v>1.1158539653771657</v>
      </c>
      <c r="M48" s="3">
        <f t="shared" si="3"/>
        <v>0.89617461695535905</v>
      </c>
    </row>
    <row r="49" spans="1:14">
      <c r="A49" s="2" t="s">
        <v>93</v>
      </c>
      <c r="B49" s="2">
        <v>8</v>
      </c>
      <c r="C49" s="2">
        <v>33225909</v>
      </c>
      <c r="D49" s="2" t="s">
        <v>24</v>
      </c>
      <c r="E49" s="5" t="s">
        <v>94</v>
      </c>
      <c r="F49" s="2" t="s">
        <v>14</v>
      </c>
      <c r="G49" s="2" t="s">
        <v>15</v>
      </c>
      <c r="H49" s="3">
        <v>9.7900000000000001E-2</v>
      </c>
      <c r="I49" s="3">
        <v>0.10962</v>
      </c>
      <c r="J49" s="3">
        <v>4.5802299999999997E-2</v>
      </c>
      <c r="K49" s="2">
        <v>1.6696200000000001E-2</v>
      </c>
      <c r="L49" s="3">
        <f t="shared" si="2"/>
        <v>1.1158539653771657</v>
      </c>
      <c r="M49" s="3">
        <f t="shared" si="3"/>
        <v>0.89617461695535905</v>
      </c>
    </row>
    <row r="50" spans="1:14">
      <c r="A50" s="2" t="s">
        <v>95</v>
      </c>
      <c r="B50" s="2">
        <v>8</v>
      </c>
      <c r="C50" s="2">
        <v>33228199</v>
      </c>
      <c r="D50" s="2" t="s">
        <v>67</v>
      </c>
      <c r="E50" s="5" t="s">
        <v>96</v>
      </c>
      <c r="F50" s="2" t="s">
        <v>14</v>
      </c>
      <c r="G50" s="2" t="s">
        <v>15</v>
      </c>
      <c r="H50" s="3">
        <v>9.7979999999999998E-2</v>
      </c>
      <c r="I50" s="3">
        <v>0.109138</v>
      </c>
      <c r="J50" s="3">
        <v>4.5803400000000001E-2</v>
      </c>
      <c r="K50" s="2">
        <v>1.7183899999999998E-2</v>
      </c>
      <c r="L50" s="3">
        <f t="shared" si="2"/>
        <v>1.1153162533648593</v>
      </c>
      <c r="M50" s="3">
        <f t="shared" si="3"/>
        <v>0.89660667723889498</v>
      </c>
    </row>
    <row r="51" spans="1:14">
      <c r="A51" s="2" t="s">
        <v>97</v>
      </c>
      <c r="B51" s="2">
        <v>8</v>
      </c>
      <c r="C51" s="2">
        <v>33230203</v>
      </c>
      <c r="D51" s="2" t="s">
        <v>65</v>
      </c>
      <c r="E51" s="5" t="s">
        <v>98</v>
      </c>
      <c r="F51" s="2" t="s">
        <v>18</v>
      </c>
      <c r="G51" s="2" t="s">
        <v>14</v>
      </c>
      <c r="H51" s="3">
        <v>9.8030000000000006E-2</v>
      </c>
      <c r="I51" s="3">
        <v>0.108935</v>
      </c>
      <c r="J51" s="3">
        <v>4.5806199999999998E-2</v>
      </c>
      <c r="K51" s="2">
        <v>1.7398400000000001E-2</v>
      </c>
      <c r="L51" s="3">
        <f t="shared" si="2"/>
        <v>1.1150898671444049</v>
      </c>
      <c r="M51" s="3">
        <f t="shared" si="3"/>
        <v>0.89678870686975698</v>
      </c>
    </row>
    <row r="52" spans="1:14">
      <c r="A52" s="2" t="s">
        <v>99</v>
      </c>
      <c r="B52" s="2">
        <v>8</v>
      </c>
      <c r="C52" s="2">
        <v>33229100</v>
      </c>
      <c r="D52" s="2" t="s">
        <v>70</v>
      </c>
      <c r="E52" s="5" t="s">
        <v>83</v>
      </c>
      <c r="F52" s="2" t="s">
        <v>14</v>
      </c>
      <c r="G52" s="2" t="s">
        <v>19</v>
      </c>
      <c r="H52" s="3">
        <v>9.8019999999999996E-2</v>
      </c>
      <c r="I52" s="3">
        <v>0.108738</v>
      </c>
      <c r="J52" s="3">
        <v>4.5804900000000003E-2</v>
      </c>
      <c r="K52" s="2">
        <v>1.7599500000000001E-2</v>
      </c>
      <c r="L52" s="3">
        <f t="shared" si="2"/>
        <v>1.1148702160769182</v>
      </c>
      <c r="M52" s="3">
        <f t="shared" si="3"/>
        <v>0.89696539164788947</v>
      </c>
      <c r="N52" s="2" t="s">
        <v>100</v>
      </c>
    </row>
    <row r="53" spans="1:14">
      <c r="A53" s="2" t="s">
        <v>101</v>
      </c>
      <c r="B53" s="2">
        <v>8</v>
      </c>
      <c r="C53" s="2">
        <v>33229778</v>
      </c>
      <c r="D53" s="2" t="s">
        <v>70</v>
      </c>
      <c r="E53" s="5" t="s">
        <v>83</v>
      </c>
      <c r="F53" s="2" t="s">
        <v>14</v>
      </c>
      <c r="G53" s="2" t="s">
        <v>15</v>
      </c>
      <c r="H53" s="3">
        <v>9.8019999999999996E-2</v>
      </c>
      <c r="I53" s="3">
        <v>0.108738</v>
      </c>
      <c r="J53" s="3">
        <v>4.5804900000000003E-2</v>
      </c>
      <c r="K53" s="2">
        <v>1.7599500000000001E-2</v>
      </c>
      <c r="L53" s="3">
        <f t="shared" si="2"/>
        <v>1.1148702160769182</v>
      </c>
      <c r="M53" s="3">
        <f t="shared" si="3"/>
        <v>0.89696539164788947</v>
      </c>
      <c r="N53" s="2" t="s">
        <v>102</v>
      </c>
    </row>
    <row r="54" spans="1:14">
      <c r="A54" s="2" t="s">
        <v>103</v>
      </c>
      <c r="B54" s="2">
        <v>8</v>
      </c>
      <c r="C54" s="2">
        <v>33227470</v>
      </c>
      <c r="D54" s="2" t="s">
        <v>67</v>
      </c>
      <c r="E54" s="5" t="s">
        <v>104</v>
      </c>
      <c r="F54" s="2" t="s">
        <v>18</v>
      </c>
      <c r="G54" s="2" t="s">
        <v>19</v>
      </c>
      <c r="H54" s="3">
        <v>9.8019999999999996E-2</v>
      </c>
      <c r="I54" s="3">
        <v>0.108738</v>
      </c>
      <c r="J54" s="3">
        <v>4.5804900000000003E-2</v>
      </c>
      <c r="K54" s="2">
        <v>1.7599500000000001E-2</v>
      </c>
      <c r="L54" s="3">
        <f t="shared" si="2"/>
        <v>1.1148702160769182</v>
      </c>
      <c r="M54" s="3">
        <f t="shared" si="3"/>
        <v>0.89696539164788947</v>
      </c>
    </row>
    <row r="55" spans="1:14">
      <c r="A55" s="2" t="s">
        <v>105</v>
      </c>
      <c r="B55" s="2">
        <v>8</v>
      </c>
      <c r="C55" s="2">
        <v>33229878</v>
      </c>
      <c r="D55" s="2" t="s">
        <v>70</v>
      </c>
      <c r="E55" s="5" t="s">
        <v>83</v>
      </c>
      <c r="F55" s="2" t="s">
        <v>14</v>
      </c>
      <c r="G55" s="2" t="s">
        <v>15</v>
      </c>
      <c r="H55" s="3">
        <v>9.8019999999999996E-2</v>
      </c>
      <c r="I55" s="3">
        <v>0.108738</v>
      </c>
      <c r="J55" s="3">
        <v>4.5804900000000003E-2</v>
      </c>
      <c r="K55" s="2">
        <v>1.7599500000000001E-2</v>
      </c>
      <c r="L55" s="3">
        <f t="shared" si="2"/>
        <v>1.1148702160769182</v>
      </c>
      <c r="M55" s="3">
        <f t="shared" si="3"/>
        <v>0.89696539164788947</v>
      </c>
      <c r="N55" s="2" t="s">
        <v>106</v>
      </c>
    </row>
    <row r="56" spans="1:14">
      <c r="A56" s="2" t="s">
        <v>107</v>
      </c>
      <c r="B56" s="2">
        <v>8</v>
      </c>
      <c r="C56" s="2">
        <v>33225005</v>
      </c>
      <c r="D56" s="2" t="s">
        <v>24</v>
      </c>
      <c r="E56" s="5" t="s">
        <v>108</v>
      </c>
      <c r="F56" s="2" t="s">
        <v>14</v>
      </c>
      <c r="G56" s="2" t="s">
        <v>19</v>
      </c>
      <c r="H56" s="3">
        <v>9.8470000000000002E-2</v>
      </c>
      <c r="I56" s="3">
        <v>0.10895299999999999</v>
      </c>
      <c r="J56" s="3">
        <v>4.5921799999999999E-2</v>
      </c>
      <c r="K56" s="2">
        <v>1.7664800000000001E-2</v>
      </c>
      <c r="L56" s="3">
        <f t="shared" si="2"/>
        <v>1.1151099389426593</v>
      </c>
      <c r="M56" s="3">
        <f t="shared" si="3"/>
        <v>0.89677256481831213</v>
      </c>
    </row>
    <row r="57" spans="1:14">
      <c r="A57" s="2" t="s">
        <v>109</v>
      </c>
      <c r="B57" s="2">
        <v>8</v>
      </c>
      <c r="C57" s="2">
        <v>33217928</v>
      </c>
      <c r="D57" s="2" t="s">
        <v>24</v>
      </c>
      <c r="E57" s="5" t="s">
        <v>110</v>
      </c>
      <c r="F57" s="2" t="s">
        <v>14</v>
      </c>
      <c r="G57" s="2" t="s">
        <v>15</v>
      </c>
      <c r="H57" s="3">
        <v>9.7879999999999995E-2</v>
      </c>
      <c r="I57" s="3">
        <v>0.108489</v>
      </c>
      <c r="J57" s="3">
        <v>4.5841300000000001E-2</v>
      </c>
      <c r="K57" s="2">
        <v>1.7951499999999999E-2</v>
      </c>
      <c r="L57" s="3">
        <f t="shared" si="2"/>
        <v>1.1145926479517807</v>
      </c>
      <c r="M57" s="3">
        <f t="shared" si="3"/>
        <v>0.89718876383909341</v>
      </c>
    </row>
    <row r="58" spans="1:14">
      <c r="A58" s="2" t="s">
        <v>111</v>
      </c>
      <c r="B58" s="2">
        <v>3</v>
      </c>
      <c r="C58" s="2">
        <v>53591109</v>
      </c>
      <c r="D58" s="2" t="s">
        <v>12</v>
      </c>
      <c r="E58" s="5" t="s">
        <v>112</v>
      </c>
      <c r="F58" s="2" t="s">
        <v>14</v>
      </c>
      <c r="G58" s="2" t="s">
        <v>15</v>
      </c>
      <c r="H58" s="3">
        <v>0.46820000000000001</v>
      </c>
      <c r="I58" s="3">
        <v>6.2276400000000003E-2</v>
      </c>
      <c r="J58" s="3">
        <v>2.6373899999999999E-2</v>
      </c>
      <c r="K58" s="2">
        <v>1.8211700000000001E-2</v>
      </c>
      <c r="L58" s="3">
        <f t="shared" si="2"/>
        <v>1.0642564645656056</v>
      </c>
      <c r="M58" s="3">
        <f t="shared" si="3"/>
        <v>0.93962313905996986</v>
      </c>
    </row>
    <row r="59" spans="1:14">
      <c r="A59" s="2" t="s">
        <v>113</v>
      </c>
      <c r="B59" s="2">
        <v>8</v>
      </c>
      <c r="C59" s="2">
        <v>33219401</v>
      </c>
      <c r="D59" s="2" t="s">
        <v>24</v>
      </c>
      <c r="E59" s="5" t="s">
        <v>114</v>
      </c>
      <c r="F59" s="2" t="s">
        <v>18</v>
      </c>
      <c r="G59" s="2" t="s">
        <v>14</v>
      </c>
      <c r="H59" s="3">
        <v>9.7860000000000003E-2</v>
      </c>
      <c r="I59" s="3">
        <v>0.10809000000000001</v>
      </c>
      <c r="J59" s="3">
        <v>4.5837999999999997E-2</v>
      </c>
      <c r="K59" s="2">
        <v>1.8369099999999999E-2</v>
      </c>
      <c r="L59" s="3">
        <f t="shared" si="2"/>
        <v>1.1141480141955811</v>
      </c>
      <c r="M59" s="3">
        <f t="shared" si="3"/>
        <v>0.89754681358203892</v>
      </c>
    </row>
    <row r="60" spans="1:14">
      <c r="A60" s="2" t="s">
        <v>115</v>
      </c>
      <c r="B60" s="2">
        <v>8</v>
      </c>
      <c r="C60" s="2">
        <v>33215829</v>
      </c>
      <c r="D60" s="2" t="s">
        <v>24</v>
      </c>
      <c r="E60" s="5" t="s">
        <v>116</v>
      </c>
      <c r="F60" s="2" t="s">
        <v>14</v>
      </c>
      <c r="G60" s="2" t="s">
        <v>15</v>
      </c>
      <c r="H60" s="3">
        <v>9.7860000000000003E-2</v>
      </c>
      <c r="I60" s="3">
        <v>0.10809000000000001</v>
      </c>
      <c r="J60" s="3">
        <v>4.5837999999999997E-2</v>
      </c>
      <c r="K60" s="2">
        <v>1.8369099999999999E-2</v>
      </c>
      <c r="L60" s="3">
        <f t="shared" si="2"/>
        <v>1.1141480141955811</v>
      </c>
      <c r="M60" s="3">
        <f t="shared" si="3"/>
        <v>0.89754681358203892</v>
      </c>
    </row>
    <row r="61" spans="1:14">
      <c r="A61" s="2" t="s">
        <v>117</v>
      </c>
      <c r="B61" s="2">
        <v>8</v>
      </c>
      <c r="C61" s="2">
        <v>33217421</v>
      </c>
      <c r="D61" s="2" t="s">
        <v>24</v>
      </c>
      <c r="E61" s="5" t="s">
        <v>118</v>
      </c>
      <c r="F61" s="2" t="s">
        <v>18</v>
      </c>
      <c r="G61" s="2" t="s">
        <v>19</v>
      </c>
      <c r="H61" s="3">
        <v>9.7860000000000003E-2</v>
      </c>
      <c r="I61" s="3">
        <v>0.10809000000000001</v>
      </c>
      <c r="J61" s="3">
        <v>4.5837999999999997E-2</v>
      </c>
      <c r="K61" s="2">
        <v>1.8369099999999999E-2</v>
      </c>
      <c r="L61" s="3">
        <f t="shared" si="2"/>
        <v>1.1141480141955811</v>
      </c>
      <c r="M61" s="3">
        <f t="shared" si="3"/>
        <v>0.89754681358203892</v>
      </c>
    </row>
    <row r="62" spans="1:14">
      <c r="A62" s="2" t="s">
        <v>119</v>
      </c>
      <c r="B62" s="2">
        <v>8</v>
      </c>
      <c r="C62" s="2">
        <v>33218399</v>
      </c>
      <c r="D62" s="2" t="s">
        <v>24</v>
      </c>
      <c r="E62" s="5" t="s">
        <v>120</v>
      </c>
      <c r="F62" s="2" t="s">
        <v>18</v>
      </c>
      <c r="G62" s="2" t="s">
        <v>19</v>
      </c>
      <c r="H62" s="3">
        <v>9.7860000000000003E-2</v>
      </c>
      <c r="I62" s="3">
        <v>0.10809000000000001</v>
      </c>
      <c r="J62" s="3">
        <v>4.5837999999999997E-2</v>
      </c>
      <c r="K62" s="2">
        <v>1.8369099999999999E-2</v>
      </c>
      <c r="L62" s="3">
        <f t="shared" si="2"/>
        <v>1.1141480141955811</v>
      </c>
      <c r="M62" s="3">
        <f t="shared" si="3"/>
        <v>0.89754681358203892</v>
      </c>
    </row>
    <row r="63" spans="1:14">
      <c r="A63" s="2" t="s">
        <v>121</v>
      </c>
      <c r="B63" s="2">
        <v>19</v>
      </c>
      <c r="C63" s="2">
        <v>45422160</v>
      </c>
      <c r="D63" s="2" t="s">
        <v>12</v>
      </c>
      <c r="E63" s="5" t="s">
        <v>122</v>
      </c>
      <c r="F63" s="2" t="s">
        <v>15</v>
      </c>
      <c r="G63" s="2" t="s">
        <v>19</v>
      </c>
      <c r="H63" s="3">
        <v>9.2439999999999994E-2</v>
      </c>
      <c r="I63" s="3">
        <v>0.10707800000000001</v>
      </c>
      <c r="J63" s="3">
        <v>4.5602400000000001E-2</v>
      </c>
      <c r="K63" s="2">
        <v>1.88702E-2</v>
      </c>
      <c r="L63" s="3">
        <f t="shared" si="2"/>
        <v>1.113021066736809</v>
      </c>
      <c r="M63" s="3">
        <f t="shared" si="3"/>
        <v>0.8984555907210563</v>
      </c>
    </row>
    <row r="64" spans="1:14">
      <c r="A64" s="2" t="s">
        <v>123</v>
      </c>
      <c r="B64" s="2">
        <v>19</v>
      </c>
      <c r="C64" s="2">
        <v>45421254</v>
      </c>
      <c r="D64" s="2" t="s">
        <v>12</v>
      </c>
      <c r="E64" s="5" t="s">
        <v>122</v>
      </c>
      <c r="F64" s="2" t="s">
        <v>18</v>
      </c>
      <c r="G64" s="2" t="s">
        <v>19</v>
      </c>
      <c r="H64" s="3">
        <v>8.9109999999999995E-2</v>
      </c>
      <c r="I64" s="3">
        <v>0.108151</v>
      </c>
      <c r="J64" s="3">
        <v>4.6416800000000001E-2</v>
      </c>
      <c r="K64" s="2">
        <v>1.9806000000000001E-2</v>
      </c>
      <c r="L64" s="3">
        <f t="shared" si="2"/>
        <v>1.1142159792973616</v>
      </c>
      <c r="M64" s="3">
        <f t="shared" si="3"/>
        <v>0.89749206489626221</v>
      </c>
    </row>
    <row r="65" spans="1:13">
      <c r="A65" s="2" t="s">
        <v>124</v>
      </c>
      <c r="B65" s="2">
        <v>8</v>
      </c>
      <c r="C65" s="2">
        <v>33235039</v>
      </c>
      <c r="D65" s="2" t="s">
        <v>12</v>
      </c>
      <c r="E65" s="5" t="s">
        <v>98</v>
      </c>
      <c r="F65" s="2" t="s">
        <v>18</v>
      </c>
      <c r="G65" s="2" t="s">
        <v>19</v>
      </c>
      <c r="H65" s="3">
        <v>8.677E-2</v>
      </c>
      <c r="I65" s="3">
        <v>0.11588900000000001</v>
      </c>
      <c r="J65" s="3">
        <v>5.0095300000000002E-2</v>
      </c>
      <c r="K65" s="2">
        <v>2.0702499999999999E-2</v>
      </c>
      <c r="L65" s="3">
        <f t="shared" si="2"/>
        <v>1.1228712265094081</v>
      </c>
      <c r="M65" s="3">
        <f t="shared" si="3"/>
        <v>0.8905740715332342</v>
      </c>
    </row>
    <row r="66" spans="1:13">
      <c r="A66" s="2" t="s">
        <v>125</v>
      </c>
      <c r="B66" s="2">
        <v>8</v>
      </c>
      <c r="C66" s="2">
        <v>33243197</v>
      </c>
      <c r="D66" s="2" t="s">
        <v>12</v>
      </c>
      <c r="E66" s="5" t="s">
        <v>98</v>
      </c>
      <c r="F66" s="2" t="s">
        <v>14</v>
      </c>
      <c r="G66" s="2" t="s">
        <v>15</v>
      </c>
      <c r="H66" s="3">
        <v>8.677E-2</v>
      </c>
      <c r="I66" s="3">
        <v>0.11588900000000001</v>
      </c>
      <c r="J66" s="3">
        <v>5.0095300000000002E-2</v>
      </c>
      <c r="K66" s="2">
        <v>2.0702499999999999E-2</v>
      </c>
      <c r="L66" s="3">
        <f t="shared" si="2"/>
        <v>1.1228712265094081</v>
      </c>
      <c r="M66" s="3">
        <f t="shared" si="3"/>
        <v>0.8905740715332342</v>
      </c>
    </row>
    <row r="67" spans="1:13">
      <c r="A67" s="2" t="s">
        <v>126</v>
      </c>
      <c r="B67" s="2">
        <v>8</v>
      </c>
      <c r="C67" s="2">
        <v>33268655</v>
      </c>
      <c r="D67" s="2" t="s">
        <v>12</v>
      </c>
      <c r="E67" s="5" t="s">
        <v>98</v>
      </c>
      <c r="F67" s="2" t="s">
        <v>15</v>
      </c>
      <c r="G67" s="2" t="s">
        <v>19</v>
      </c>
      <c r="H67" s="3">
        <v>8.6900000000000005E-2</v>
      </c>
      <c r="I67" s="3">
        <v>0.116744</v>
      </c>
      <c r="J67" s="3">
        <v>5.06775E-2</v>
      </c>
      <c r="K67" s="2">
        <v>2.1241699999999999E-2</v>
      </c>
      <c r="L67" s="3">
        <f t="shared" si="2"/>
        <v>1.1238316919485385</v>
      </c>
      <c r="M67" s="3">
        <f t="shared" si="3"/>
        <v>0.88981295612527633</v>
      </c>
    </row>
    <row r="68" spans="1:13">
      <c r="A68" s="2" t="s">
        <v>127</v>
      </c>
      <c r="B68" s="2">
        <v>8</v>
      </c>
      <c r="C68" s="2">
        <v>33266309</v>
      </c>
      <c r="D68" s="2" t="s">
        <v>12</v>
      </c>
      <c r="E68" s="5" t="s">
        <v>98</v>
      </c>
      <c r="F68" s="2" t="s">
        <v>18</v>
      </c>
      <c r="G68" s="2" t="s">
        <v>19</v>
      </c>
      <c r="H68" s="3">
        <v>8.6779999999999996E-2</v>
      </c>
      <c r="I68" s="3">
        <v>0.114769</v>
      </c>
      <c r="J68" s="3">
        <v>5.0720599999999998E-2</v>
      </c>
      <c r="K68" s="2">
        <v>2.3650600000000001E-2</v>
      </c>
      <c r="L68" s="3">
        <f t="shared" ref="L68:L99" si="4">EXP(I68)</f>
        <v>1.1216143147376989</v>
      </c>
      <c r="M68" s="3">
        <f t="shared" ref="M68:M99" si="5">1/L68</f>
        <v>0.89157207326999954</v>
      </c>
    </row>
    <row r="69" spans="1:13">
      <c r="A69" s="2" t="s">
        <v>128</v>
      </c>
      <c r="B69" s="2">
        <v>3</v>
      </c>
      <c r="C69" s="2">
        <v>53597491</v>
      </c>
      <c r="D69" s="2" t="s">
        <v>12</v>
      </c>
      <c r="E69" s="5" t="s">
        <v>112</v>
      </c>
      <c r="F69" s="2" t="s">
        <v>18</v>
      </c>
      <c r="G69" s="2" t="s">
        <v>15</v>
      </c>
      <c r="H69" s="3">
        <v>0.45910000000000001</v>
      </c>
      <c r="I69" s="3">
        <v>5.8285400000000001E-2</v>
      </c>
      <c r="J69" s="3">
        <v>2.59379E-2</v>
      </c>
      <c r="K69" s="2">
        <v>2.4632500000000002E-2</v>
      </c>
      <c r="L69" s="3">
        <f t="shared" si="4"/>
        <v>1.060017481532737</v>
      </c>
      <c r="M69" s="3">
        <f t="shared" si="5"/>
        <v>0.94338066816977917</v>
      </c>
    </row>
    <row r="70" spans="1:13">
      <c r="A70" s="2" t="s">
        <v>129</v>
      </c>
      <c r="B70" s="2">
        <v>8</v>
      </c>
      <c r="C70" s="2">
        <v>33263597</v>
      </c>
      <c r="D70" s="2" t="s">
        <v>12</v>
      </c>
      <c r="E70" s="5" t="s">
        <v>98</v>
      </c>
      <c r="F70" s="2" t="s">
        <v>18</v>
      </c>
      <c r="G70" s="2" t="s">
        <v>19</v>
      </c>
      <c r="H70" s="3">
        <v>8.6809999999999998E-2</v>
      </c>
      <c r="I70" s="3">
        <v>0.11382399999999999</v>
      </c>
      <c r="J70" s="3">
        <v>5.0719300000000002E-2</v>
      </c>
      <c r="K70" s="2">
        <v>2.4819500000000001E-2</v>
      </c>
      <c r="L70" s="3">
        <f t="shared" si="4"/>
        <v>1.1205548898673641</v>
      </c>
      <c r="M70" s="3">
        <f t="shared" si="5"/>
        <v>0.89241500710274557</v>
      </c>
    </row>
    <row r="71" spans="1:13">
      <c r="A71" s="2" t="s">
        <v>130</v>
      </c>
      <c r="B71" s="2">
        <v>8</v>
      </c>
      <c r="C71" s="2">
        <v>33267084</v>
      </c>
      <c r="D71" s="2" t="s">
        <v>12</v>
      </c>
      <c r="E71" s="5" t="s">
        <v>98</v>
      </c>
      <c r="F71" s="2" t="s">
        <v>14</v>
      </c>
      <c r="G71" s="2" t="s">
        <v>15</v>
      </c>
      <c r="H71" s="3">
        <v>8.6819999999999994E-2</v>
      </c>
      <c r="I71" s="3">
        <v>0.113578</v>
      </c>
      <c r="J71" s="3">
        <v>5.0719399999999998E-2</v>
      </c>
      <c r="K71" s="2">
        <v>2.5134199999999999E-2</v>
      </c>
      <c r="L71" s="3">
        <f t="shared" si="4"/>
        <v>1.1202792672674264</v>
      </c>
      <c r="M71" s="3">
        <f t="shared" si="5"/>
        <v>0.89263456819940057</v>
      </c>
    </row>
    <row r="72" spans="1:13">
      <c r="A72" s="2" t="s">
        <v>131</v>
      </c>
      <c r="B72" s="2">
        <v>19</v>
      </c>
      <c r="C72" s="2">
        <v>16190863</v>
      </c>
      <c r="D72" s="2" t="s">
        <v>12</v>
      </c>
      <c r="E72" s="5" t="s">
        <v>132</v>
      </c>
      <c r="F72" s="2" t="s">
        <v>14</v>
      </c>
      <c r="G72" s="2" t="s">
        <v>19</v>
      </c>
      <c r="H72" s="3">
        <v>9.7839999999999996E-2</v>
      </c>
      <c r="I72" s="3">
        <v>8.6532799999999993E-2</v>
      </c>
      <c r="J72" s="3">
        <v>3.9724299999999997E-2</v>
      </c>
      <c r="K72" s="2">
        <v>2.93811E-2</v>
      </c>
      <c r="L72" s="3">
        <f t="shared" si="4"/>
        <v>1.0903871318291687</v>
      </c>
      <c r="M72" s="3">
        <f t="shared" si="5"/>
        <v>0.91710546723204578</v>
      </c>
    </row>
    <row r="73" spans="1:13">
      <c r="A73" s="2" t="s">
        <v>133</v>
      </c>
      <c r="B73" s="2">
        <v>3</v>
      </c>
      <c r="C73" s="2">
        <v>53558012</v>
      </c>
      <c r="D73" s="2" t="s">
        <v>12</v>
      </c>
      <c r="E73" s="5" t="s">
        <v>112</v>
      </c>
      <c r="F73" s="2" t="s">
        <v>18</v>
      </c>
      <c r="G73" s="2" t="s">
        <v>19</v>
      </c>
      <c r="H73" s="3">
        <v>0.4461</v>
      </c>
      <c r="I73" s="3">
        <v>5.4198799999999998E-2</v>
      </c>
      <c r="J73" s="3">
        <v>2.55179E-2</v>
      </c>
      <c r="K73" s="2">
        <v>3.3674200000000001E-2</v>
      </c>
      <c r="L73" s="3">
        <f t="shared" si="4"/>
        <v>1.0556944533525063</v>
      </c>
      <c r="M73" s="3">
        <f t="shared" si="5"/>
        <v>0.94724377571972573</v>
      </c>
    </row>
    <row r="74" spans="1:13">
      <c r="A74" s="2" t="s">
        <v>134</v>
      </c>
      <c r="B74" s="2">
        <v>3</v>
      </c>
      <c r="C74" s="2">
        <v>53592864</v>
      </c>
      <c r="D74" s="2" t="s">
        <v>12</v>
      </c>
      <c r="E74" s="5" t="s">
        <v>112</v>
      </c>
      <c r="F74" s="2" t="s">
        <v>18</v>
      </c>
      <c r="G74" s="2" t="s">
        <v>19</v>
      </c>
      <c r="H74" s="3">
        <v>0.45910000000000001</v>
      </c>
      <c r="I74" s="3">
        <v>5.2761200000000001E-2</v>
      </c>
      <c r="J74" s="3">
        <v>2.5665400000000001E-2</v>
      </c>
      <c r="K74" s="2">
        <v>3.9808000000000003E-2</v>
      </c>
      <c r="L74" s="3">
        <f t="shared" si="4"/>
        <v>1.0541778773823656</v>
      </c>
      <c r="M74" s="3">
        <f t="shared" si="5"/>
        <v>0.94860651267232532</v>
      </c>
    </row>
    <row r="75" spans="1:13">
      <c r="A75" s="2" t="s">
        <v>135</v>
      </c>
      <c r="B75" s="2">
        <v>3</v>
      </c>
      <c r="C75" s="2">
        <v>53576679</v>
      </c>
      <c r="D75" s="2" t="s">
        <v>12</v>
      </c>
      <c r="E75" s="5" t="s">
        <v>112</v>
      </c>
      <c r="F75" s="2" t="s">
        <v>18</v>
      </c>
      <c r="G75" s="2" t="s">
        <v>15</v>
      </c>
      <c r="H75" s="3">
        <v>0.4642</v>
      </c>
      <c r="I75" s="3">
        <v>5.2749200000000003E-2</v>
      </c>
      <c r="J75" s="3">
        <v>2.5751199999999998E-2</v>
      </c>
      <c r="K75" s="2">
        <v>4.0519399999999997E-2</v>
      </c>
      <c r="L75" s="3">
        <f t="shared" si="4"/>
        <v>1.0541652273237376</v>
      </c>
      <c r="M75" s="3">
        <f t="shared" si="5"/>
        <v>0.94861789601877722</v>
      </c>
    </row>
    <row r="76" spans="1:13">
      <c r="A76" s="2" t="s">
        <v>136</v>
      </c>
      <c r="B76" s="2">
        <v>4</v>
      </c>
      <c r="C76" s="2">
        <v>6303022</v>
      </c>
      <c r="D76" s="2" t="s">
        <v>65</v>
      </c>
      <c r="E76" s="5" t="s">
        <v>137</v>
      </c>
      <c r="F76" s="2" t="s">
        <v>14</v>
      </c>
      <c r="G76" s="2" t="s">
        <v>15</v>
      </c>
      <c r="H76" s="3">
        <v>8.8120000000000004E-2</v>
      </c>
      <c r="I76" s="3">
        <v>8.7248699999999998E-2</v>
      </c>
      <c r="J76" s="3">
        <v>4.46311E-2</v>
      </c>
      <c r="K76" s="2">
        <v>5.05964E-2</v>
      </c>
      <c r="L76" s="3">
        <f t="shared" si="4"/>
        <v>1.0911680194622222</v>
      </c>
      <c r="M76" s="3">
        <f t="shared" si="5"/>
        <v>0.91644914638613217</v>
      </c>
    </row>
    <row r="77" spans="1:13">
      <c r="A77" s="2" t="s">
        <v>138</v>
      </c>
      <c r="B77" s="2">
        <v>3</v>
      </c>
      <c r="C77" s="2">
        <v>53558123</v>
      </c>
      <c r="D77" s="2" t="s">
        <v>12</v>
      </c>
      <c r="E77" s="5" t="s">
        <v>112</v>
      </c>
      <c r="F77" s="2" t="s">
        <v>18</v>
      </c>
      <c r="G77" s="2" t="s">
        <v>19</v>
      </c>
      <c r="H77" s="3">
        <v>0.26529999999999998</v>
      </c>
      <c r="I77" s="3">
        <v>5.6774199999999997E-2</v>
      </c>
      <c r="J77" s="3">
        <v>2.9121399999999999E-2</v>
      </c>
      <c r="K77" s="2">
        <v>5.1227599999999998E-2</v>
      </c>
      <c r="L77" s="3">
        <f t="shared" si="4"/>
        <v>1.0584167928996036</v>
      </c>
      <c r="M77" s="3">
        <f t="shared" si="5"/>
        <v>0.94480738278956544</v>
      </c>
    </row>
    <row r="78" spans="1:13">
      <c r="A78" s="2" t="s">
        <v>139</v>
      </c>
      <c r="B78" s="2">
        <v>3</v>
      </c>
      <c r="C78" s="2">
        <v>53578883</v>
      </c>
      <c r="D78" s="2" t="s">
        <v>12</v>
      </c>
      <c r="E78" s="5" t="s">
        <v>112</v>
      </c>
      <c r="F78" s="2" t="s">
        <v>18</v>
      </c>
      <c r="G78" s="2" t="s">
        <v>19</v>
      </c>
      <c r="H78" s="3">
        <v>0.46460000000000001</v>
      </c>
      <c r="I78" s="3">
        <v>4.8128400000000002E-2</v>
      </c>
      <c r="J78" s="3">
        <v>2.5526699999999999E-2</v>
      </c>
      <c r="K78" s="2">
        <v>5.9373700000000001E-2</v>
      </c>
      <c r="L78" s="3">
        <f t="shared" si="4"/>
        <v>1.0493053774855918</v>
      </c>
      <c r="M78" s="3">
        <f t="shared" si="5"/>
        <v>0.95301141255585642</v>
      </c>
    </row>
    <row r="79" spans="1:13">
      <c r="A79" s="2" t="s">
        <v>140</v>
      </c>
      <c r="B79" s="2">
        <v>19</v>
      </c>
      <c r="C79" s="2">
        <v>45395619</v>
      </c>
      <c r="D79" s="2" t="s">
        <v>12</v>
      </c>
      <c r="E79" s="5" t="s">
        <v>60</v>
      </c>
      <c r="F79" s="2" t="s">
        <v>18</v>
      </c>
      <c r="G79" s="2" t="s">
        <v>19</v>
      </c>
      <c r="H79" s="3">
        <v>9.7519999999999996E-2</v>
      </c>
      <c r="I79" s="3">
        <v>8.1054500000000002E-2</v>
      </c>
      <c r="J79" s="3">
        <v>4.4278400000000002E-2</v>
      </c>
      <c r="K79" s="2">
        <v>6.7165000000000002E-2</v>
      </c>
      <c r="L79" s="3">
        <f t="shared" si="4"/>
        <v>1.0844299963910788</v>
      </c>
      <c r="M79" s="3">
        <f t="shared" si="5"/>
        <v>0.92214343325797232</v>
      </c>
    </row>
    <row r="80" spans="1:13">
      <c r="A80" s="2" t="s">
        <v>141</v>
      </c>
      <c r="B80" s="2">
        <v>5</v>
      </c>
      <c r="C80" s="2">
        <v>150964777</v>
      </c>
      <c r="D80" s="2" t="s">
        <v>24</v>
      </c>
      <c r="E80" s="5" t="s">
        <v>142</v>
      </c>
      <c r="F80" s="2" t="s">
        <v>18</v>
      </c>
      <c r="G80" s="2" t="s">
        <v>19</v>
      </c>
      <c r="H80" s="3">
        <v>0.36749999999999999</v>
      </c>
      <c r="I80" s="3">
        <v>-4.8681299999999997E-2</v>
      </c>
      <c r="J80" s="3">
        <v>2.6898700000000001E-2</v>
      </c>
      <c r="K80" s="2">
        <v>7.0326399999999997E-2</v>
      </c>
      <c r="L80" s="3">
        <f t="shared" si="4"/>
        <v>0.95248463818604834</v>
      </c>
      <c r="M80" s="3">
        <f t="shared" si="5"/>
        <v>1.0498856988438594</v>
      </c>
    </row>
    <row r="81" spans="1:14">
      <c r="A81" s="2" t="s">
        <v>143</v>
      </c>
      <c r="B81" s="2">
        <v>3</v>
      </c>
      <c r="C81" s="2">
        <v>14231791</v>
      </c>
      <c r="D81" s="2" t="s">
        <v>12</v>
      </c>
      <c r="E81" s="5" t="s">
        <v>144</v>
      </c>
      <c r="F81" s="2" t="s">
        <v>14</v>
      </c>
      <c r="G81" s="2" t="s">
        <v>15</v>
      </c>
      <c r="H81" s="3">
        <v>0.35520000000000002</v>
      </c>
      <c r="I81" s="3">
        <v>-4.5818200000000003E-2</v>
      </c>
      <c r="J81" s="3">
        <v>2.7507E-2</v>
      </c>
      <c r="K81" s="2">
        <v>9.5774399999999996E-2</v>
      </c>
      <c r="L81" s="3">
        <f t="shared" si="4"/>
        <v>0.95521560460305788</v>
      </c>
      <c r="M81" s="3">
        <f t="shared" si="5"/>
        <v>1.0468840701315305</v>
      </c>
    </row>
    <row r="82" spans="1:14">
      <c r="A82" s="2" t="s">
        <v>145</v>
      </c>
      <c r="B82" s="2">
        <v>3</v>
      </c>
      <c r="C82" s="2">
        <v>14183410</v>
      </c>
      <c r="D82" s="2" t="s">
        <v>70</v>
      </c>
      <c r="E82" s="5" t="s">
        <v>146</v>
      </c>
      <c r="F82" s="2" t="s">
        <v>14</v>
      </c>
      <c r="G82" s="2" t="s">
        <v>15</v>
      </c>
      <c r="H82" s="3">
        <v>0.36209999999999998</v>
      </c>
      <c r="I82" s="3">
        <v>-4.4433800000000002E-2</v>
      </c>
      <c r="J82" s="3">
        <v>2.6712E-2</v>
      </c>
      <c r="K82" s="2">
        <v>9.6224299999999999E-2</v>
      </c>
      <c r="L82" s="3">
        <f t="shared" si="4"/>
        <v>0.95653892087424175</v>
      </c>
      <c r="M82" s="3">
        <f t="shared" si="5"/>
        <v>1.0454357665718781</v>
      </c>
      <c r="N82" s="2" t="s">
        <v>147</v>
      </c>
    </row>
    <row r="83" spans="1:14">
      <c r="A83" s="2" t="s">
        <v>148</v>
      </c>
      <c r="B83" s="2">
        <v>3</v>
      </c>
      <c r="C83" s="2">
        <v>503607</v>
      </c>
      <c r="D83" s="2" t="s">
        <v>24</v>
      </c>
      <c r="E83" s="5" t="s">
        <v>149</v>
      </c>
      <c r="F83" s="2" t="s">
        <v>14</v>
      </c>
      <c r="G83" s="2" t="s">
        <v>15</v>
      </c>
      <c r="H83" s="3">
        <v>7.4749999999999997E-2</v>
      </c>
      <c r="I83" s="3">
        <v>-7.9786399999999993E-2</v>
      </c>
      <c r="J83" s="3">
        <v>4.8278599999999998E-2</v>
      </c>
      <c r="K83" s="2">
        <v>9.8407099999999997E-2</v>
      </c>
      <c r="L83" s="3">
        <f t="shared" si="4"/>
        <v>0.92331354509829666</v>
      </c>
      <c r="M83" s="3">
        <f t="shared" si="5"/>
        <v>1.0830557022680083</v>
      </c>
    </row>
    <row r="84" spans="1:14">
      <c r="A84" s="2" t="s">
        <v>150</v>
      </c>
      <c r="B84" s="2">
        <v>2</v>
      </c>
      <c r="C84" s="2">
        <v>205236818</v>
      </c>
      <c r="D84" s="2" t="s">
        <v>24</v>
      </c>
      <c r="E84" s="5" t="s">
        <v>151</v>
      </c>
      <c r="F84" s="2" t="s">
        <v>18</v>
      </c>
      <c r="G84" s="2" t="s">
        <v>19</v>
      </c>
      <c r="H84" s="3">
        <v>0.29249999999999998</v>
      </c>
      <c r="I84" s="3">
        <v>-4.6890099999999997E-2</v>
      </c>
      <c r="J84" s="3">
        <v>2.8421700000000001E-2</v>
      </c>
      <c r="K84" s="2">
        <v>9.8983299999999996E-2</v>
      </c>
      <c r="L84" s="3">
        <f t="shared" si="4"/>
        <v>0.95419225755731596</v>
      </c>
      <c r="M84" s="3">
        <f t="shared" si="5"/>
        <v>1.04800682680024</v>
      </c>
    </row>
    <row r="85" spans="1:14">
      <c r="A85" s="2" t="s">
        <v>152</v>
      </c>
      <c r="B85" s="2">
        <v>4</v>
      </c>
      <c r="C85" s="2">
        <v>68789778</v>
      </c>
      <c r="D85" s="2" t="s">
        <v>12</v>
      </c>
      <c r="E85" s="5" t="s">
        <v>153</v>
      </c>
      <c r="F85" s="2" t="s">
        <v>14</v>
      </c>
      <c r="G85" s="2" t="s">
        <v>19</v>
      </c>
      <c r="H85" s="3">
        <v>0.1845</v>
      </c>
      <c r="I85" s="3">
        <v>5.4881800000000001E-2</v>
      </c>
      <c r="J85" s="3">
        <v>3.38853E-2</v>
      </c>
      <c r="K85" s="2">
        <v>0.105311</v>
      </c>
      <c r="L85" s="3">
        <f t="shared" si="4"/>
        <v>1.0564157389551401</v>
      </c>
      <c r="M85" s="3">
        <f t="shared" si="5"/>
        <v>0.94659702911001808</v>
      </c>
    </row>
    <row r="86" spans="1:14">
      <c r="A86" s="2" t="s">
        <v>154</v>
      </c>
      <c r="B86" s="2">
        <v>3</v>
      </c>
      <c r="C86" s="2">
        <v>14242148</v>
      </c>
      <c r="D86" s="2" t="s">
        <v>24</v>
      </c>
      <c r="E86" s="5" t="s">
        <v>155</v>
      </c>
      <c r="F86" s="2" t="s">
        <v>14</v>
      </c>
      <c r="G86" s="2" t="s">
        <v>15</v>
      </c>
      <c r="H86" s="3">
        <v>0.41339999999999999</v>
      </c>
      <c r="I86" s="3">
        <v>-4.2437500000000003E-2</v>
      </c>
      <c r="J86" s="3">
        <v>2.6297500000000001E-2</v>
      </c>
      <c r="K86" s="2">
        <v>0.106583</v>
      </c>
      <c r="L86" s="3">
        <f t="shared" si="4"/>
        <v>0.9584503667969374</v>
      </c>
      <c r="M86" s="3">
        <f t="shared" si="5"/>
        <v>1.0433508449080342</v>
      </c>
    </row>
    <row r="87" spans="1:14">
      <c r="A87" s="2" t="s">
        <v>156</v>
      </c>
      <c r="B87" s="2">
        <v>3</v>
      </c>
      <c r="C87" s="2">
        <v>14196378</v>
      </c>
      <c r="D87" s="2" t="s">
        <v>12</v>
      </c>
      <c r="E87" s="5" t="s">
        <v>157</v>
      </c>
      <c r="F87" s="2" t="s">
        <v>14</v>
      </c>
      <c r="G87" s="2" t="s">
        <v>15</v>
      </c>
      <c r="H87" s="3">
        <v>0.35849999999999999</v>
      </c>
      <c r="I87" s="3">
        <v>-4.2031300000000001E-2</v>
      </c>
      <c r="J87" s="3">
        <v>2.7360700000000002E-2</v>
      </c>
      <c r="K87" s="2">
        <v>0.12449200000000001</v>
      </c>
      <c r="L87" s="3">
        <f t="shared" si="4"/>
        <v>0.9588397684180453</v>
      </c>
      <c r="M87" s="3">
        <f t="shared" si="5"/>
        <v>1.0429271218588101</v>
      </c>
    </row>
    <row r="88" spans="1:14">
      <c r="A88" s="2" t="s">
        <v>158</v>
      </c>
      <c r="B88" s="2">
        <v>3</v>
      </c>
      <c r="C88" s="2">
        <v>14187449</v>
      </c>
      <c r="D88" s="2" t="s">
        <v>65</v>
      </c>
      <c r="E88" s="5" t="s">
        <v>157</v>
      </c>
      <c r="F88" s="2" t="s">
        <v>14</v>
      </c>
      <c r="G88" s="2" t="s">
        <v>19</v>
      </c>
      <c r="H88" s="3">
        <v>0.35920000000000002</v>
      </c>
      <c r="I88" s="3">
        <v>-4.0292300000000003E-2</v>
      </c>
      <c r="J88" s="3">
        <v>2.73002E-2</v>
      </c>
      <c r="K88" s="2">
        <v>0.13997000000000001</v>
      </c>
      <c r="L88" s="3">
        <f t="shared" si="4"/>
        <v>0.96050864143984394</v>
      </c>
      <c r="M88" s="3">
        <f t="shared" si="5"/>
        <v>1.041115047649084</v>
      </c>
    </row>
    <row r="89" spans="1:14">
      <c r="A89" s="2" t="s">
        <v>159</v>
      </c>
      <c r="B89" s="2">
        <v>3</v>
      </c>
      <c r="C89" s="2">
        <v>14221891</v>
      </c>
      <c r="D89" s="2" t="s">
        <v>12</v>
      </c>
      <c r="E89" s="5" t="s">
        <v>144</v>
      </c>
      <c r="F89" s="2" t="s">
        <v>14</v>
      </c>
      <c r="G89" s="2" t="s">
        <v>15</v>
      </c>
      <c r="H89" s="3">
        <v>0.35980000000000001</v>
      </c>
      <c r="I89" s="3">
        <v>-3.9884700000000002E-2</v>
      </c>
      <c r="J89" s="3">
        <v>2.7378300000000001E-2</v>
      </c>
      <c r="K89" s="2">
        <v>0.145172</v>
      </c>
      <c r="L89" s="3">
        <f t="shared" si="4"/>
        <v>0.96090022456131352</v>
      </c>
      <c r="M89" s="3">
        <f t="shared" si="5"/>
        <v>1.040690775628174</v>
      </c>
    </row>
    <row r="90" spans="1:14">
      <c r="A90" s="2" t="s">
        <v>160</v>
      </c>
      <c r="B90" s="2">
        <v>3</v>
      </c>
      <c r="C90" s="2">
        <v>14222571</v>
      </c>
      <c r="D90" s="2" t="s">
        <v>12</v>
      </c>
      <c r="E90" s="5" t="s">
        <v>144</v>
      </c>
      <c r="F90" s="2" t="s">
        <v>14</v>
      </c>
      <c r="G90" s="2" t="s">
        <v>15</v>
      </c>
      <c r="H90" s="3">
        <v>0.35980000000000001</v>
      </c>
      <c r="I90" s="3">
        <v>-3.9884700000000002E-2</v>
      </c>
      <c r="J90" s="3">
        <v>2.7378300000000001E-2</v>
      </c>
      <c r="K90" s="2">
        <v>0.145172</v>
      </c>
      <c r="L90" s="3">
        <f t="shared" si="4"/>
        <v>0.96090022456131352</v>
      </c>
      <c r="M90" s="3">
        <f t="shared" si="5"/>
        <v>1.040690775628174</v>
      </c>
    </row>
    <row r="91" spans="1:14">
      <c r="A91" s="2" t="s">
        <v>161</v>
      </c>
      <c r="B91" s="2">
        <v>3</v>
      </c>
      <c r="C91" s="2">
        <v>14219002</v>
      </c>
      <c r="D91" s="2" t="s">
        <v>12</v>
      </c>
      <c r="E91" s="5" t="s">
        <v>157</v>
      </c>
      <c r="F91" s="2" t="s">
        <v>18</v>
      </c>
      <c r="G91" s="2" t="s">
        <v>19</v>
      </c>
      <c r="H91" s="3">
        <v>0.35980000000000001</v>
      </c>
      <c r="I91" s="3">
        <v>-3.9884700000000002E-2</v>
      </c>
      <c r="J91" s="3">
        <v>2.7378300000000001E-2</v>
      </c>
      <c r="K91" s="2">
        <v>0.145172</v>
      </c>
      <c r="L91" s="3">
        <f t="shared" si="4"/>
        <v>0.96090022456131352</v>
      </c>
      <c r="M91" s="3">
        <f t="shared" si="5"/>
        <v>1.040690775628174</v>
      </c>
    </row>
    <row r="92" spans="1:14">
      <c r="A92" s="2" t="s">
        <v>162</v>
      </c>
      <c r="B92" s="2">
        <v>3</v>
      </c>
      <c r="C92" s="2">
        <v>14189147</v>
      </c>
      <c r="D92" s="2" t="s">
        <v>12</v>
      </c>
      <c r="E92" s="5" t="s">
        <v>157</v>
      </c>
      <c r="F92" s="2" t="s">
        <v>18</v>
      </c>
      <c r="G92" s="2" t="s">
        <v>19</v>
      </c>
      <c r="H92" s="3">
        <v>0.35799999999999998</v>
      </c>
      <c r="I92" s="3">
        <v>-3.9603800000000002E-2</v>
      </c>
      <c r="J92" s="3">
        <v>2.7332100000000002E-2</v>
      </c>
      <c r="K92" s="2">
        <v>0.147341</v>
      </c>
      <c r="L92" s="3">
        <f t="shared" si="4"/>
        <v>0.96117017934776749</v>
      </c>
      <c r="M92" s="3">
        <f t="shared" si="5"/>
        <v>1.0403984866432099</v>
      </c>
    </row>
    <row r="93" spans="1:14">
      <c r="A93" s="2" t="s">
        <v>163</v>
      </c>
      <c r="B93" s="2">
        <v>3</v>
      </c>
      <c r="C93" s="2">
        <v>14192504</v>
      </c>
      <c r="D93" s="2" t="s">
        <v>12</v>
      </c>
      <c r="E93" s="5" t="s">
        <v>157</v>
      </c>
      <c r="F93" s="2" t="s">
        <v>18</v>
      </c>
      <c r="G93" s="2" t="s">
        <v>19</v>
      </c>
      <c r="H93" s="3">
        <v>0.35820000000000002</v>
      </c>
      <c r="I93" s="3">
        <v>-3.9473599999999998E-2</v>
      </c>
      <c r="J93" s="3">
        <v>2.7349999999999999E-2</v>
      </c>
      <c r="K93" s="2">
        <v>0.14894199999999999</v>
      </c>
      <c r="L93" s="3">
        <f t="shared" si="4"/>
        <v>0.96129533185236982</v>
      </c>
      <c r="M93" s="3">
        <f t="shared" si="5"/>
        <v>1.0402630355783047</v>
      </c>
    </row>
    <row r="94" spans="1:14">
      <c r="A94" s="2" t="s">
        <v>164</v>
      </c>
      <c r="B94" s="2">
        <v>3</v>
      </c>
      <c r="C94" s="2">
        <v>14192933</v>
      </c>
      <c r="D94" s="2" t="s">
        <v>12</v>
      </c>
      <c r="E94" s="5" t="s">
        <v>157</v>
      </c>
      <c r="F94" s="2" t="s">
        <v>18</v>
      </c>
      <c r="G94" s="2" t="s">
        <v>19</v>
      </c>
      <c r="H94" s="3">
        <v>0.35820000000000002</v>
      </c>
      <c r="I94" s="3">
        <v>-3.9473599999999998E-2</v>
      </c>
      <c r="J94" s="3">
        <v>2.7349999999999999E-2</v>
      </c>
      <c r="K94" s="2">
        <v>0.14894199999999999</v>
      </c>
      <c r="L94" s="3">
        <f t="shared" si="4"/>
        <v>0.96129533185236982</v>
      </c>
      <c r="M94" s="3">
        <f t="shared" si="5"/>
        <v>1.0402630355783047</v>
      </c>
    </row>
    <row r="95" spans="1:14">
      <c r="A95" s="2" t="s">
        <v>165</v>
      </c>
      <c r="B95" s="2">
        <v>2</v>
      </c>
      <c r="C95" s="2">
        <v>205244699</v>
      </c>
      <c r="D95" s="2" t="s">
        <v>24</v>
      </c>
      <c r="E95" s="5" t="s">
        <v>166</v>
      </c>
      <c r="F95" s="2" t="s">
        <v>18</v>
      </c>
      <c r="G95" s="2" t="s">
        <v>15</v>
      </c>
      <c r="H95" s="3">
        <v>0.28420000000000001</v>
      </c>
      <c r="I95" s="3">
        <v>-4.0856000000000003E-2</v>
      </c>
      <c r="J95" s="3">
        <v>2.8317700000000001E-2</v>
      </c>
      <c r="K95" s="2">
        <v>0.149085</v>
      </c>
      <c r="L95" s="3">
        <f t="shared" si="4"/>
        <v>0.9599673552944975</v>
      </c>
      <c r="M95" s="3">
        <f t="shared" si="5"/>
        <v>1.0417020896436853</v>
      </c>
    </row>
    <row r="96" spans="1:14">
      <c r="A96" s="2" t="s">
        <v>167</v>
      </c>
      <c r="B96" s="2">
        <v>3</v>
      </c>
      <c r="C96" s="2">
        <v>14236177</v>
      </c>
      <c r="D96" s="2" t="s">
        <v>12</v>
      </c>
      <c r="E96" s="5" t="s">
        <v>144</v>
      </c>
      <c r="F96" s="2" t="s">
        <v>18</v>
      </c>
      <c r="G96" s="2" t="s">
        <v>19</v>
      </c>
      <c r="H96" s="3">
        <v>0.3569</v>
      </c>
      <c r="I96" s="3">
        <v>-3.9114200000000002E-2</v>
      </c>
      <c r="J96" s="3">
        <v>2.7299899999999998E-2</v>
      </c>
      <c r="K96" s="2">
        <v>0.15192700000000001</v>
      </c>
      <c r="L96" s="3">
        <f t="shared" si="4"/>
        <v>0.96164088348654675</v>
      </c>
      <c r="M96" s="3">
        <f t="shared" si="5"/>
        <v>1.039889232219805</v>
      </c>
    </row>
    <row r="97" spans="1:13">
      <c r="A97" s="2" t="s">
        <v>168</v>
      </c>
      <c r="B97" s="2">
        <v>3</v>
      </c>
      <c r="C97" s="2">
        <v>14190237</v>
      </c>
      <c r="D97" s="2" t="s">
        <v>12</v>
      </c>
      <c r="E97" s="5" t="s">
        <v>157</v>
      </c>
      <c r="F97" s="2" t="s">
        <v>14</v>
      </c>
      <c r="G97" s="2" t="s">
        <v>19</v>
      </c>
      <c r="H97" s="3">
        <v>0.35830000000000001</v>
      </c>
      <c r="I97" s="3">
        <v>-3.8968599999999999E-2</v>
      </c>
      <c r="J97" s="3">
        <v>2.7357599999999999E-2</v>
      </c>
      <c r="K97" s="2">
        <v>0.15432599999999999</v>
      </c>
      <c r="L97" s="3">
        <f t="shared" si="4"/>
        <v>0.96178090859276277</v>
      </c>
      <c r="M97" s="3">
        <f t="shared" si="5"/>
        <v>1.0397378353695519</v>
      </c>
    </row>
    <row r="98" spans="1:13">
      <c r="A98" s="2" t="s">
        <v>169</v>
      </c>
      <c r="B98" s="2">
        <v>17</v>
      </c>
      <c r="C98" s="2">
        <v>20845003</v>
      </c>
      <c r="D98" s="2" t="s">
        <v>24</v>
      </c>
      <c r="E98" s="5" t="s">
        <v>170</v>
      </c>
      <c r="F98" s="2" t="s">
        <v>18</v>
      </c>
      <c r="G98" s="2" t="s">
        <v>19</v>
      </c>
      <c r="H98" s="3">
        <v>0.2782</v>
      </c>
      <c r="I98" s="3">
        <v>-4.1242399999999999E-2</v>
      </c>
      <c r="J98" s="3">
        <v>2.9269300000000002E-2</v>
      </c>
      <c r="K98" s="2">
        <v>0.15881600000000001</v>
      </c>
      <c r="L98" s="3">
        <f t="shared" si="4"/>
        <v>0.9595964955631261</v>
      </c>
      <c r="M98" s="3">
        <f t="shared" si="5"/>
        <v>1.0421046811067851</v>
      </c>
    </row>
    <row r="99" spans="1:13">
      <c r="A99" s="2" t="s">
        <v>171</v>
      </c>
      <c r="B99" s="2">
        <v>3</v>
      </c>
      <c r="C99" s="2">
        <v>14196300</v>
      </c>
      <c r="D99" s="2" t="s">
        <v>12</v>
      </c>
      <c r="E99" s="5" t="s">
        <v>157</v>
      </c>
      <c r="F99" s="2" t="s">
        <v>14</v>
      </c>
      <c r="G99" s="2" t="s">
        <v>19</v>
      </c>
      <c r="H99" s="3">
        <v>0.3584</v>
      </c>
      <c r="I99" s="3">
        <v>-3.8467899999999999E-2</v>
      </c>
      <c r="J99" s="3">
        <v>2.7378599999999999E-2</v>
      </c>
      <c r="K99" s="2">
        <v>0.16001099999999999</v>
      </c>
      <c r="L99" s="3">
        <f t="shared" si="4"/>
        <v>0.96226259287329152</v>
      </c>
      <c r="M99" s="3">
        <f t="shared" si="5"/>
        <v>1.0392173689450253</v>
      </c>
    </row>
    <row r="100" spans="1:13">
      <c r="A100" s="2" t="s">
        <v>172</v>
      </c>
      <c r="B100" s="2">
        <v>3</v>
      </c>
      <c r="C100" s="2">
        <v>14196304</v>
      </c>
      <c r="D100" s="2" t="s">
        <v>12</v>
      </c>
      <c r="E100" s="5" t="s">
        <v>157</v>
      </c>
      <c r="F100" s="2" t="s">
        <v>14</v>
      </c>
      <c r="G100" s="2" t="s">
        <v>15</v>
      </c>
      <c r="H100" s="3">
        <v>0.3584</v>
      </c>
      <c r="I100" s="3">
        <v>-3.8467899999999999E-2</v>
      </c>
      <c r="J100" s="3">
        <v>2.7378599999999999E-2</v>
      </c>
      <c r="K100" s="2">
        <v>0.16001099999999999</v>
      </c>
      <c r="L100" s="3">
        <f t="shared" ref="L100:L131" si="6">EXP(I100)</f>
        <v>0.96226259287329152</v>
      </c>
      <c r="M100" s="3">
        <f t="shared" ref="M100:M131" si="7">1/L100</f>
        <v>1.0392173689450253</v>
      </c>
    </row>
    <row r="101" spans="1:13">
      <c r="A101" s="2" t="s">
        <v>173</v>
      </c>
      <c r="B101" s="2">
        <v>3</v>
      </c>
      <c r="C101" s="2">
        <v>14185593</v>
      </c>
      <c r="D101" s="2" t="s">
        <v>67</v>
      </c>
      <c r="E101" s="5" t="s">
        <v>174</v>
      </c>
      <c r="F101" s="2" t="s">
        <v>18</v>
      </c>
      <c r="G101" s="2" t="s">
        <v>19</v>
      </c>
      <c r="H101" s="3">
        <v>0.36049999999999999</v>
      </c>
      <c r="I101" s="3">
        <v>-3.7670099999999998E-2</v>
      </c>
      <c r="J101" s="3">
        <v>2.6851E-2</v>
      </c>
      <c r="K101" s="2">
        <v>0.160637</v>
      </c>
      <c r="L101" s="3">
        <f t="shared" si="6"/>
        <v>0.96303059228411581</v>
      </c>
      <c r="M101" s="3">
        <f t="shared" si="7"/>
        <v>1.0383886119631986</v>
      </c>
    </row>
    <row r="102" spans="1:13">
      <c r="A102" s="2" t="s">
        <v>175</v>
      </c>
      <c r="B102" s="2">
        <v>3</v>
      </c>
      <c r="C102" s="2">
        <v>14242442</v>
      </c>
      <c r="D102" s="2" t="s">
        <v>24</v>
      </c>
      <c r="E102" s="5" t="s">
        <v>176</v>
      </c>
      <c r="F102" s="2" t="s">
        <v>18</v>
      </c>
      <c r="G102" s="2" t="s">
        <v>19</v>
      </c>
      <c r="H102" s="3">
        <v>0.35289999999999999</v>
      </c>
      <c r="I102" s="3">
        <v>-3.8085899999999999E-2</v>
      </c>
      <c r="J102" s="3">
        <v>2.7444E-2</v>
      </c>
      <c r="K102" s="2">
        <v>0.16520799999999999</v>
      </c>
      <c r="L102" s="3">
        <f t="shared" si="6"/>
        <v>0.9626302474013132</v>
      </c>
      <c r="M102" s="3">
        <f t="shared" si="7"/>
        <v>1.0388204637238119</v>
      </c>
    </row>
    <row r="103" spans="1:13">
      <c r="A103" s="2" t="s">
        <v>177</v>
      </c>
      <c r="B103" s="2">
        <v>15</v>
      </c>
      <c r="C103" s="2">
        <v>29812777</v>
      </c>
      <c r="D103" s="2" t="s">
        <v>12</v>
      </c>
      <c r="E103" s="5" t="s">
        <v>178</v>
      </c>
      <c r="F103" s="2" t="s">
        <v>14</v>
      </c>
      <c r="G103" s="2" t="s">
        <v>15</v>
      </c>
      <c r="H103" s="3">
        <v>0.41289999999999999</v>
      </c>
      <c r="I103" s="3">
        <v>-3.5971299999999998E-2</v>
      </c>
      <c r="J103" s="3">
        <v>2.6313599999999999E-2</v>
      </c>
      <c r="K103" s="2">
        <v>0.17161699999999999</v>
      </c>
      <c r="L103" s="3">
        <f t="shared" si="6"/>
        <v>0.9646679790568321</v>
      </c>
      <c r="M103" s="3">
        <f t="shared" si="7"/>
        <v>1.036626094895067</v>
      </c>
    </row>
    <row r="104" spans="1:13">
      <c r="A104" s="2" t="s">
        <v>179</v>
      </c>
      <c r="B104" s="2">
        <v>3</v>
      </c>
      <c r="C104" s="2">
        <v>14185627</v>
      </c>
      <c r="D104" s="2" t="s">
        <v>67</v>
      </c>
      <c r="E104" s="5" t="s">
        <v>180</v>
      </c>
      <c r="F104" s="2" t="s">
        <v>18</v>
      </c>
      <c r="G104" s="2" t="s">
        <v>19</v>
      </c>
      <c r="H104" s="3">
        <v>0.3604</v>
      </c>
      <c r="I104" s="3">
        <v>-3.6623799999999998E-2</v>
      </c>
      <c r="J104" s="3">
        <v>2.6859999999999998E-2</v>
      </c>
      <c r="K104" s="2">
        <v>0.17272199999999999</v>
      </c>
      <c r="L104" s="3">
        <f t="shared" si="6"/>
        <v>0.96403873851255029</v>
      </c>
      <c r="M104" s="3">
        <f t="shared" si="7"/>
        <v>1.03730271414501</v>
      </c>
    </row>
    <row r="105" spans="1:13">
      <c r="A105" s="2" t="s">
        <v>181</v>
      </c>
      <c r="B105" s="2">
        <v>3</v>
      </c>
      <c r="C105" s="2">
        <v>14187699</v>
      </c>
      <c r="D105" s="2" t="s">
        <v>12</v>
      </c>
      <c r="E105" s="5" t="s">
        <v>157</v>
      </c>
      <c r="F105" s="2" t="s">
        <v>14</v>
      </c>
      <c r="G105" s="2" t="s">
        <v>15</v>
      </c>
      <c r="H105" s="3">
        <v>0.35549999999999998</v>
      </c>
      <c r="I105" s="3">
        <v>-3.6925800000000002E-2</v>
      </c>
      <c r="J105" s="3">
        <v>2.7326400000000001E-2</v>
      </c>
      <c r="K105" s="2">
        <v>0.17660400000000001</v>
      </c>
      <c r="L105" s="3">
        <f t="shared" si="6"/>
        <v>0.96374764277118885</v>
      </c>
      <c r="M105" s="3">
        <f t="shared" si="7"/>
        <v>1.0376160268725223</v>
      </c>
    </row>
    <row r="106" spans="1:13">
      <c r="A106" s="2" t="s">
        <v>182</v>
      </c>
      <c r="B106" s="2">
        <v>3</v>
      </c>
      <c r="C106" s="2">
        <v>33085223</v>
      </c>
      <c r="D106" s="2" t="s">
        <v>12</v>
      </c>
      <c r="E106" s="5" t="s">
        <v>183</v>
      </c>
      <c r="F106" s="2" t="s">
        <v>15</v>
      </c>
      <c r="G106" s="2" t="s">
        <v>19</v>
      </c>
      <c r="H106" s="3">
        <v>0.22520000000000001</v>
      </c>
      <c r="I106" s="3">
        <v>-4.1840799999999997E-2</v>
      </c>
      <c r="J106" s="3">
        <v>3.1856000000000002E-2</v>
      </c>
      <c r="K106" s="2">
        <v>0.18903600000000001</v>
      </c>
      <c r="L106" s="3">
        <f t="shared" si="6"/>
        <v>0.95902244479330123</v>
      </c>
      <c r="M106" s="3">
        <f t="shared" si="7"/>
        <v>1.0427284631649374</v>
      </c>
    </row>
    <row r="107" spans="1:13">
      <c r="A107" s="2" t="s">
        <v>184</v>
      </c>
      <c r="B107" s="2">
        <v>16</v>
      </c>
      <c r="C107" s="2">
        <v>71303429</v>
      </c>
      <c r="D107" s="2" t="s">
        <v>24</v>
      </c>
      <c r="E107" s="5" t="s">
        <v>185</v>
      </c>
      <c r="F107" s="2" t="s">
        <v>14</v>
      </c>
      <c r="G107" s="2" t="s">
        <v>15</v>
      </c>
      <c r="H107" s="3">
        <v>0.1414</v>
      </c>
      <c r="I107" s="3">
        <v>-4.68441E-2</v>
      </c>
      <c r="J107" s="3">
        <v>3.6826100000000001E-2</v>
      </c>
      <c r="K107" s="2">
        <v>0.20336000000000001</v>
      </c>
      <c r="L107" s="3">
        <f t="shared" si="6"/>
        <v>0.95423615141071449</v>
      </c>
      <c r="M107" s="3">
        <f t="shared" si="7"/>
        <v>1.0479586195949813</v>
      </c>
    </row>
    <row r="108" spans="1:13">
      <c r="A108" s="2" t="s">
        <v>186</v>
      </c>
      <c r="B108" s="2">
        <v>3</v>
      </c>
      <c r="C108" s="2">
        <v>14242398</v>
      </c>
      <c r="D108" s="2" t="s">
        <v>24</v>
      </c>
      <c r="E108" s="5" t="s">
        <v>187</v>
      </c>
      <c r="F108" s="2" t="s">
        <v>18</v>
      </c>
      <c r="G108" s="2" t="s">
        <v>19</v>
      </c>
      <c r="H108" s="3">
        <v>0.42259999999999998</v>
      </c>
      <c r="I108" s="3">
        <v>-3.1258300000000003E-2</v>
      </c>
      <c r="J108" s="3">
        <v>2.6445900000000001E-2</v>
      </c>
      <c r="K108" s="2">
        <v>0.23721600000000001</v>
      </c>
      <c r="L108" s="3">
        <f t="shared" si="6"/>
        <v>0.96922518987388306</v>
      </c>
      <c r="M108" s="3">
        <f t="shared" si="7"/>
        <v>1.0317519710049234</v>
      </c>
    </row>
    <row r="109" spans="1:13">
      <c r="A109" s="2">
        <v>8490</v>
      </c>
      <c r="B109" s="2">
        <v>6</v>
      </c>
      <c r="C109" s="2">
        <v>33011187</v>
      </c>
      <c r="D109" s="2" t="s">
        <v>24</v>
      </c>
      <c r="E109" s="5" t="s">
        <v>188</v>
      </c>
      <c r="F109" s="2" t="s">
        <v>18</v>
      </c>
      <c r="G109" s="2" t="s">
        <v>19</v>
      </c>
      <c r="H109" s="3">
        <v>2.2110000000000001E-2</v>
      </c>
      <c r="I109" s="3">
        <v>0.11219</v>
      </c>
      <c r="J109" s="3">
        <v>9.5505099999999996E-2</v>
      </c>
      <c r="K109" s="2">
        <v>0.240115</v>
      </c>
      <c r="L109" s="3">
        <f t="shared" si="6"/>
        <v>1.1187253982790035</v>
      </c>
      <c r="M109" s="3">
        <f t="shared" si="7"/>
        <v>0.89387440522790906</v>
      </c>
    </row>
    <row r="110" spans="1:13">
      <c r="A110" s="2" t="s">
        <v>189</v>
      </c>
      <c r="B110" s="2">
        <v>3</v>
      </c>
      <c r="C110" s="2">
        <v>14242693</v>
      </c>
      <c r="D110" s="2" t="s">
        <v>24</v>
      </c>
      <c r="E110" s="5" t="s">
        <v>190</v>
      </c>
      <c r="F110" s="2" t="s">
        <v>14</v>
      </c>
      <c r="G110" s="2" t="s">
        <v>15</v>
      </c>
      <c r="H110" s="3">
        <v>0.42009999999999997</v>
      </c>
      <c r="I110" s="3">
        <v>-3.0674799999999999E-2</v>
      </c>
      <c r="J110" s="3">
        <v>2.6184300000000001E-2</v>
      </c>
      <c r="K110" s="2">
        <v>0.2414</v>
      </c>
      <c r="L110" s="3">
        <f t="shared" si="6"/>
        <v>0.9697908978014117</v>
      </c>
      <c r="M110" s="3">
        <f t="shared" si="7"/>
        <v>1.0311501193371422</v>
      </c>
    </row>
    <row r="111" spans="1:13">
      <c r="A111" s="2" t="s">
        <v>191</v>
      </c>
      <c r="B111" s="2">
        <v>7</v>
      </c>
      <c r="C111" s="2">
        <v>19055797</v>
      </c>
      <c r="D111" s="2" t="s">
        <v>24</v>
      </c>
      <c r="E111" s="5" t="s">
        <v>192</v>
      </c>
      <c r="F111" s="2" t="s">
        <v>18</v>
      </c>
      <c r="G111" s="2" t="s">
        <v>15</v>
      </c>
      <c r="H111" s="3">
        <v>0.34520000000000001</v>
      </c>
      <c r="I111" s="3">
        <v>3.1706699999999997E-2</v>
      </c>
      <c r="J111" s="3">
        <v>2.71215E-2</v>
      </c>
      <c r="K111" s="2">
        <v>0.24237900000000001</v>
      </c>
      <c r="L111" s="3">
        <f t="shared" si="6"/>
        <v>1.0322147123275733</v>
      </c>
      <c r="M111" s="3">
        <f t="shared" si="7"/>
        <v>0.96879068672163049</v>
      </c>
    </row>
    <row r="112" spans="1:13">
      <c r="A112" s="2" t="s">
        <v>193</v>
      </c>
      <c r="B112" s="2">
        <v>3</v>
      </c>
      <c r="C112" s="2">
        <v>14241981</v>
      </c>
      <c r="D112" s="2" t="s">
        <v>24</v>
      </c>
      <c r="E112" s="5" t="s">
        <v>194</v>
      </c>
      <c r="F112" s="2" t="s">
        <v>18</v>
      </c>
      <c r="G112" s="2" t="s">
        <v>19</v>
      </c>
      <c r="H112" s="3">
        <v>0.42309999999999998</v>
      </c>
      <c r="I112" s="3">
        <v>-2.97153E-2</v>
      </c>
      <c r="J112" s="3">
        <v>2.6576599999999999E-2</v>
      </c>
      <c r="K112" s="2">
        <v>0.26352399999999998</v>
      </c>
      <c r="L112" s="3">
        <f t="shared" si="6"/>
        <v>0.97072185872493189</v>
      </c>
      <c r="M112" s="3">
        <f t="shared" si="7"/>
        <v>1.0301612053050146</v>
      </c>
    </row>
    <row r="113" spans="1:13">
      <c r="A113" s="2" t="s">
        <v>195</v>
      </c>
      <c r="B113" s="2">
        <v>4</v>
      </c>
      <c r="C113" s="2">
        <v>163900012</v>
      </c>
      <c r="D113" s="2" t="s">
        <v>24</v>
      </c>
      <c r="E113" s="5" t="s">
        <v>196</v>
      </c>
      <c r="F113" s="2" t="s">
        <v>14</v>
      </c>
      <c r="G113" s="2" t="s">
        <v>15</v>
      </c>
      <c r="H113" s="3">
        <v>0.25009999999999999</v>
      </c>
      <c r="I113" s="3">
        <v>3.3044999999999998E-2</v>
      </c>
      <c r="J113" s="3">
        <v>3.02213E-2</v>
      </c>
      <c r="K113" s="2">
        <v>0.27420299999999997</v>
      </c>
      <c r="L113" s="3">
        <f t="shared" si="6"/>
        <v>1.033597050062057</v>
      </c>
      <c r="M113" s="3">
        <f t="shared" si="7"/>
        <v>0.96749502133346854</v>
      </c>
    </row>
    <row r="114" spans="1:13">
      <c r="A114" s="2" t="s">
        <v>197</v>
      </c>
      <c r="B114" s="2">
        <v>4</v>
      </c>
      <c r="C114" s="2">
        <v>163894145</v>
      </c>
      <c r="D114" s="2" t="s">
        <v>24</v>
      </c>
      <c r="E114" s="5" t="s">
        <v>198</v>
      </c>
      <c r="F114" s="2" t="s">
        <v>14</v>
      </c>
      <c r="G114" s="2" t="s">
        <v>15</v>
      </c>
      <c r="H114" s="3">
        <v>0.2495</v>
      </c>
      <c r="I114" s="3">
        <v>3.2501099999999998E-2</v>
      </c>
      <c r="J114" s="3">
        <v>3.0282300000000002E-2</v>
      </c>
      <c r="K114" s="2">
        <v>0.28315099999999999</v>
      </c>
      <c r="L114" s="3">
        <f t="shared" si="6"/>
        <v>1.03303502948188</v>
      </c>
      <c r="M114" s="3">
        <f t="shared" si="7"/>
        <v>0.96802138500719692</v>
      </c>
    </row>
    <row r="115" spans="1:13">
      <c r="A115" s="2" t="s">
        <v>199</v>
      </c>
      <c r="B115" s="2">
        <v>4</v>
      </c>
      <c r="C115" s="2">
        <v>163905425</v>
      </c>
      <c r="D115" s="2" t="s">
        <v>24</v>
      </c>
      <c r="E115" s="5" t="s">
        <v>200</v>
      </c>
      <c r="F115" s="2" t="s">
        <v>14</v>
      </c>
      <c r="G115" s="2" t="s">
        <v>19</v>
      </c>
      <c r="H115" s="3">
        <v>0.25600000000000001</v>
      </c>
      <c r="I115" s="3">
        <v>3.15661E-2</v>
      </c>
      <c r="J115" s="3">
        <v>2.9903599999999999E-2</v>
      </c>
      <c r="K115" s="2">
        <v>0.29115400000000002</v>
      </c>
      <c r="L115" s="3">
        <f t="shared" si="6"/>
        <v>1.0320695931411379</v>
      </c>
      <c r="M115" s="3">
        <f t="shared" si="7"/>
        <v>0.96892690826833394</v>
      </c>
    </row>
    <row r="116" spans="1:13">
      <c r="A116" s="2" t="s">
        <v>201</v>
      </c>
      <c r="B116" s="2">
        <v>4</v>
      </c>
      <c r="C116" s="2">
        <v>163905252</v>
      </c>
      <c r="D116" s="2" t="s">
        <v>24</v>
      </c>
      <c r="E116" s="5" t="s">
        <v>202</v>
      </c>
      <c r="F116" s="2" t="s">
        <v>18</v>
      </c>
      <c r="G116" s="2" t="s">
        <v>19</v>
      </c>
      <c r="H116" s="3">
        <v>0.25569999999999998</v>
      </c>
      <c r="I116" s="3">
        <v>3.0510099999999998E-2</v>
      </c>
      <c r="J116" s="3">
        <v>2.9812000000000002E-2</v>
      </c>
      <c r="K116" s="2">
        <v>0.30611100000000002</v>
      </c>
      <c r="L116" s="3">
        <f t="shared" si="6"/>
        <v>1.0309803028972551</v>
      </c>
      <c r="M116" s="3">
        <f t="shared" si="7"/>
        <v>0.96995063551631933</v>
      </c>
    </row>
    <row r="117" spans="1:13">
      <c r="A117" s="2" t="s">
        <v>203</v>
      </c>
      <c r="B117" s="2">
        <v>4</v>
      </c>
      <c r="C117" s="2">
        <v>163906288</v>
      </c>
      <c r="D117" s="2" t="s">
        <v>24</v>
      </c>
      <c r="E117" s="5" t="s">
        <v>204</v>
      </c>
      <c r="F117" s="2" t="s">
        <v>14</v>
      </c>
      <c r="G117" s="2" t="s">
        <v>15</v>
      </c>
      <c r="H117" s="3">
        <v>0.2492</v>
      </c>
      <c r="I117" s="3">
        <v>3.01669E-2</v>
      </c>
      <c r="J117" s="3">
        <v>3.0098400000000001E-2</v>
      </c>
      <c r="K117" s="2">
        <v>0.31621100000000002</v>
      </c>
      <c r="L117" s="3">
        <f t="shared" si="6"/>
        <v>1.0306265311680021</v>
      </c>
      <c r="M117" s="3">
        <f t="shared" si="7"/>
        <v>0.97028357970438306</v>
      </c>
    </row>
    <row r="118" spans="1:13">
      <c r="A118" s="2" t="s">
        <v>205</v>
      </c>
      <c r="B118" s="2">
        <v>4</v>
      </c>
      <c r="C118" s="2">
        <v>163904000</v>
      </c>
      <c r="D118" s="2" t="s">
        <v>24</v>
      </c>
      <c r="E118" s="5" t="s">
        <v>206</v>
      </c>
      <c r="F118" s="2" t="s">
        <v>18</v>
      </c>
      <c r="G118" s="2" t="s">
        <v>19</v>
      </c>
      <c r="H118" s="3">
        <v>0.2555</v>
      </c>
      <c r="I118" s="3">
        <v>2.8205399999999999E-2</v>
      </c>
      <c r="J118" s="3">
        <v>2.9818000000000001E-2</v>
      </c>
      <c r="K118" s="2">
        <v>0.34419</v>
      </c>
      <c r="L118" s="3">
        <f t="shared" si="6"/>
        <v>1.0286069385900656</v>
      </c>
      <c r="M118" s="3">
        <f t="shared" si="7"/>
        <v>0.97218865874142579</v>
      </c>
    </row>
    <row r="119" spans="1:13">
      <c r="A119" s="2" t="s">
        <v>207</v>
      </c>
      <c r="B119" s="2">
        <v>4</v>
      </c>
      <c r="C119" s="2">
        <v>163899350</v>
      </c>
      <c r="D119" s="2" t="s">
        <v>24</v>
      </c>
      <c r="E119" s="5" t="s">
        <v>208</v>
      </c>
      <c r="F119" s="2" t="s">
        <v>18</v>
      </c>
      <c r="G119" s="2" t="s">
        <v>19</v>
      </c>
      <c r="H119" s="3">
        <v>0.255</v>
      </c>
      <c r="I119" s="3">
        <v>2.7942100000000001E-2</v>
      </c>
      <c r="J119" s="3">
        <v>2.9771100000000002E-2</v>
      </c>
      <c r="K119" s="2">
        <v>0.34795399999999999</v>
      </c>
      <c r="L119" s="3">
        <f t="shared" si="6"/>
        <v>1.0283361420350658</v>
      </c>
      <c r="M119" s="3">
        <f t="shared" si="7"/>
        <v>0.97244466971763832</v>
      </c>
    </row>
    <row r="120" spans="1:13">
      <c r="A120" s="2" t="s">
        <v>209</v>
      </c>
      <c r="B120" s="2">
        <v>2</v>
      </c>
      <c r="C120" s="2">
        <v>58892049</v>
      </c>
      <c r="D120" s="2" t="s">
        <v>210</v>
      </c>
      <c r="E120" s="5" t="s">
        <v>211</v>
      </c>
      <c r="F120" s="2" t="s">
        <v>14</v>
      </c>
      <c r="G120" s="2" t="s">
        <v>15</v>
      </c>
      <c r="H120" s="3">
        <v>8.6069999999999994E-2</v>
      </c>
      <c r="I120" s="3">
        <v>-3.9262100000000001E-2</v>
      </c>
      <c r="J120" s="3">
        <v>4.2790500000000002E-2</v>
      </c>
      <c r="K120" s="2">
        <v>0.35885899999999998</v>
      </c>
      <c r="L120" s="3">
        <f t="shared" si="6"/>
        <v>0.96149866731702405</v>
      </c>
      <c r="M120" s="3">
        <f t="shared" si="7"/>
        <v>1.0400430432112928</v>
      </c>
    </row>
    <row r="121" spans="1:13">
      <c r="A121" s="2" t="s">
        <v>212</v>
      </c>
      <c r="B121" s="2">
        <v>4</v>
      </c>
      <c r="C121" s="2">
        <v>163900409</v>
      </c>
      <c r="D121" s="2" t="s">
        <v>24</v>
      </c>
      <c r="E121" s="5" t="s">
        <v>213</v>
      </c>
      <c r="F121" s="2" t="s">
        <v>18</v>
      </c>
      <c r="G121" s="2" t="s">
        <v>14</v>
      </c>
      <c r="H121" s="3">
        <v>0.25490000000000002</v>
      </c>
      <c r="I121" s="3">
        <v>2.7309900000000002E-2</v>
      </c>
      <c r="J121" s="3">
        <v>2.97843E-2</v>
      </c>
      <c r="K121" s="2">
        <v>0.35918299999999997</v>
      </c>
      <c r="L121" s="3">
        <f t="shared" si="6"/>
        <v>1.0276862333838419</v>
      </c>
      <c r="M121" s="3">
        <f t="shared" si="7"/>
        <v>0.97305964361059893</v>
      </c>
    </row>
    <row r="122" spans="1:13">
      <c r="A122" s="2" t="s">
        <v>214</v>
      </c>
      <c r="B122" s="2">
        <v>4</v>
      </c>
      <c r="C122" s="2">
        <v>163900314</v>
      </c>
      <c r="D122" s="2" t="s">
        <v>24</v>
      </c>
      <c r="E122" s="5" t="s">
        <v>215</v>
      </c>
      <c r="F122" s="2" t="s">
        <v>14</v>
      </c>
      <c r="G122" s="2" t="s">
        <v>15</v>
      </c>
      <c r="H122" s="3">
        <v>0.255</v>
      </c>
      <c r="I122" s="3">
        <v>2.7239800000000002E-2</v>
      </c>
      <c r="J122" s="3">
        <v>2.97807E-2</v>
      </c>
      <c r="K122" s="2">
        <v>0.36035899999999998</v>
      </c>
      <c r="L122" s="3">
        <f t="shared" si="6"/>
        <v>1.0276141951038529</v>
      </c>
      <c r="M122" s="3">
        <f t="shared" si="7"/>
        <v>0.97312785748248432</v>
      </c>
    </row>
    <row r="123" spans="1:13">
      <c r="A123" s="2" t="s">
        <v>216</v>
      </c>
      <c r="B123" s="2">
        <v>4</v>
      </c>
      <c r="C123" s="2">
        <v>163900115</v>
      </c>
      <c r="D123" s="2" t="s">
        <v>24</v>
      </c>
      <c r="E123" s="5" t="s">
        <v>217</v>
      </c>
      <c r="F123" s="2" t="s">
        <v>18</v>
      </c>
      <c r="G123" s="2" t="s">
        <v>19</v>
      </c>
      <c r="H123" s="3">
        <v>0.255</v>
      </c>
      <c r="I123" s="3">
        <v>2.7239800000000002E-2</v>
      </c>
      <c r="J123" s="3">
        <v>2.97807E-2</v>
      </c>
      <c r="K123" s="2">
        <v>0.36035899999999998</v>
      </c>
      <c r="L123" s="3">
        <f t="shared" si="6"/>
        <v>1.0276141951038529</v>
      </c>
      <c r="M123" s="3">
        <f t="shared" si="7"/>
        <v>0.97312785748248432</v>
      </c>
    </row>
    <row r="124" spans="1:13">
      <c r="A124" s="2" t="s">
        <v>218</v>
      </c>
      <c r="B124" s="2">
        <v>4</v>
      </c>
      <c r="C124" s="2">
        <v>163902395</v>
      </c>
      <c r="D124" s="2" t="s">
        <v>24</v>
      </c>
      <c r="E124" s="5" t="s">
        <v>219</v>
      </c>
      <c r="F124" s="2" t="s">
        <v>14</v>
      </c>
      <c r="G124" s="2" t="s">
        <v>19</v>
      </c>
      <c r="H124" s="3">
        <v>0.25519999999999998</v>
      </c>
      <c r="I124" s="3">
        <v>2.66635E-2</v>
      </c>
      <c r="J124" s="3">
        <v>2.98164E-2</v>
      </c>
      <c r="K124" s="2">
        <v>0.37118499999999999</v>
      </c>
      <c r="L124" s="3">
        <f t="shared" si="6"/>
        <v>1.0270221516569198</v>
      </c>
      <c r="M124" s="3">
        <f t="shared" si="7"/>
        <v>0.97368883269623319</v>
      </c>
    </row>
    <row r="125" spans="1:13">
      <c r="A125" s="2" t="s">
        <v>220</v>
      </c>
      <c r="B125" s="2">
        <v>4</v>
      </c>
      <c r="C125" s="2">
        <v>163902307</v>
      </c>
      <c r="D125" s="2" t="s">
        <v>24</v>
      </c>
      <c r="E125" s="5" t="s">
        <v>221</v>
      </c>
      <c r="F125" s="2" t="s">
        <v>14</v>
      </c>
      <c r="G125" s="2" t="s">
        <v>15</v>
      </c>
      <c r="H125" s="3">
        <v>0.25519999999999998</v>
      </c>
      <c r="I125" s="3">
        <v>2.6650900000000002E-2</v>
      </c>
      <c r="J125" s="3">
        <v>2.9816599999999999E-2</v>
      </c>
      <c r="K125" s="2">
        <v>0.37141400000000002</v>
      </c>
      <c r="L125" s="3">
        <f t="shared" si="6"/>
        <v>1.0270092112593334</v>
      </c>
      <c r="M125" s="3">
        <f t="shared" si="7"/>
        <v>0.97370110125281706</v>
      </c>
    </row>
    <row r="126" spans="1:13">
      <c r="A126" s="2" t="s">
        <v>222</v>
      </c>
      <c r="B126" s="2">
        <v>4</v>
      </c>
      <c r="C126" s="2">
        <v>163896310</v>
      </c>
      <c r="D126" s="2" t="s">
        <v>24</v>
      </c>
      <c r="E126" s="5" t="s">
        <v>223</v>
      </c>
      <c r="F126" s="2" t="s">
        <v>18</v>
      </c>
      <c r="G126" s="2" t="s">
        <v>19</v>
      </c>
      <c r="H126" s="3">
        <v>0.25559999999999999</v>
      </c>
      <c r="I126" s="3">
        <v>2.61067E-2</v>
      </c>
      <c r="J126" s="3">
        <v>2.96972E-2</v>
      </c>
      <c r="K126" s="2">
        <v>0.37935000000000002</v>
      </c>
      <c r="L126" s="3">
        <f t="shared" si="6"/>
        <v>1.0264504648952415</v>
      </c>
      <c r="M126" s="3">
        <f t="shared" si="7"/>
        <v>0.97423113360083968</v>
      </c>
    </row>
    <row r="127" spans="1:13">
      <c r="A127" s="2" t="s">
        <v>224</v>
      </c>
      <c r="B127" s="2">
        <v>4</v>
      </c>
      <c r="C127" s="2">
        <v>163898557</v>
      </c>
      <c r="D127" s="2" t="s">
        <v>24</v>
      </c>
      <c r="E127" s="5" t="s">
        <v>225</v>
      </c>
      <c r="F127" s="2" t="s">
        <v>14</v>
      </c>
      <c r="G127" s="2" t="s">
        <v>19</v>
      </c>
      <c r="H127" s="3">
        <v>0.25519999999999998</v>
      </c>
      <c r="I127" s="3">
        <v>2.42268E-2</v>
      </c>
      <c r="J127" s="3">
        <v>2.9724E-2</v>
      </c>
      <c r="K127" s="2">
        <v>0.41503899999999999</v>
      </c>
      <c r="L127" s="3">
        <f t="shared" si="6"/>
        <v>1.0245226532805565</v>
      </c>
      <c r="M127" s="3">
        <f t="shared" si="7"/>
        <v>0.97606431326624732</v>
      </c>
    </row>
    <row r="128" spans="1:13">
      <c r="A128" s="2" t="s">
        <v>226</v>
      </c>
      <c r="B128" s="2">
        <v>15</v>
      </c>
      <c r="C128" s="2">
        <v>29816864</v>
      </c>
      <c r="D128" s="2" t="s">
        <v>12</v>
      </c>
      <c r="E128" s="5" t="s">
        <v>178</v>
      </c>
      <c r="F128" s="2" t="s">
        <v>18</v>
      </c>
      <c r="G128" s="2" t="s">
        <v>19</v>
      </c>
      <c r="H128" s="3">
        <v>0.40410000000000001</v>
      </c>
      <c r="I128" s="3">
        <v>-2.1244200000000001E-2</v>
      </c>
      <c r="J128" s="3">
        <v>2.6300400000000002E-2</v>
      </c>
      <c r="K128" s="2">
        <v>0.419234</v>
      </c>
      <c r="L128" s="3">
        <f t="shared" si="6"/>
        <v>0.97897986849313079</v>
      </c>
      <c r="M128" s="3">
        <f t="shared" si="7"/>
        <v>1.0214714645146115</v>
      </c>
    </row>
    <row r="129" spans="1:13">
      <c r="A129" s="2" t="s">
        <v>227</v>
      </c>
      <c r="B129" s="2">
        <v>15</v>
      </c>
      <c r="C129" s="2">
        <v>29816300</v>
      </c>
      <c r="D129" s="2" t="s">
        <v>12</v>
      </c>
      <c r="E129" s="5" t="s">
        <v>178</v>
      </c>
      <c r="F129" s="2" t="s">
        <v>18</v>
      </c>
      <c r="G129" s="2" t="s">
        <v>19</v>
      </c>
      <c r="H129" s="3">
        <v>0.40410000000000001</v>
      </c>
      <c r="I129" s="3">
        <v>-2.1240700000000001E-2</v>
      </c>
      <c r="J129" s="3">
        <v>2.6300299999999999E-2</v>
      </c>
      <c r="K129" s="2">
        <v>0.41930899999999999</v>
      </c>
      <c r="L129" s="3">
        <f t="shared" si="6"/>
        <v>0.97898329492866676</v>
      </c>
      <c r="M129" s="3">
        <f t="shared" si="7"/>
        <v>1.0214678893707421</v>
      </c>
    </row>
    <row r="130" spans="1:13">
      <c r="A130" s="2" t="s">
        <v>228</v>
      </c>
      <c r="B130" s="2">
        <v>4</v>
      </c>
      <c r="C130" s="2">
        <v>163892201</v>
      </c>
      <c r="D130" s="2" t="s">
        <v>24</v>
      </c>
      <c r="E130" s="5" t="s">
        <v>229</v>
      </c>
      <c r="F130" s="2" t="s">
        <v>18</v>
      </c>
      <c r="G130" s="2" t="s">
        <v>19</v>
      </c>
      <c r="H130" s="3">
        <v>0.255</v>
      </c>
      <c r="I130" s="3">
        <v>2.3575700000000002E-2</v>
      </c>
      <c r="J130" s="3">
        <v>2.9815100000000001E-2</v>
      </c>
      <c r="K130" s="2">
        <v>0.42910100000000001</v>
      </c>
      <c r="L130" s="3">
        <f t="shared" si="6"/>
        <v>1.0238558036974454</v>
      </c>
      <c r="M130" s="3">
        <f t="shared" si="7"/>
        <v>0.97670003567758756</v>
      </c>
    </row>
    <row r="131" spans="1:13">
      <c r="A131" s="2" t="s">
        <v>230</v>
      </c>
      <c r="B131" s="2">
        <v>15</v>
      </c>
      <c r="C131" s="2">
        <v>29817639</v>
      </c>
      <c r="D131" s="2" t="s">
        <v>12</v>
      </c>
      <c r="E131" s="5" t="s">
        <v>178</v>
      </c>
      <c r="F131" s="2" t="s">
        <v>18</v>
      </c>
      <c r="G131" s="2" t="s">
        <v>15</v>
      </c>
      <c r="H131" s="3">
        <v>0.40620000000000001</v>
      </c>
      <c r="I131" s="3">
        <v>-2.0584600000000002E-2</v>
      </c>
      <c r="J131" s="3">
        <v>2.6225499999999999E-2</v>
      </c>
      <c r="K131" s="2">
        <v>0.43250899999999998</v>
      </c>
      <c r="L131" s="3">
        <f t="shared" si="6"/>
        <v>0.97962581662466319</v>
      </c>
      <c r="M131" s="3">
        <f t="shared" si="7"/>
        <v>1.0207979240946679</v>
      </c>
    </row>
    <row r="132" spans="1:13">
      <c r="A132" s="2" t="s">
        <v>231</v>
      </c>
      <c r="B132" s="2">
        <v>2</v>
      </c>
      <c r="C132" s="2">
        <v>66749610</v>
      </c>
      <c r="D132" s="2" t="s">
        <v>12</v>
      </c>
      <c r="E132" s="5" t="s">
        <v>232</v>
      </c>
      <c r="F132" s="2" t="s">
        <v>18</v>
      </c>
      <c r="G132" s="2" t="s">
        <v>19</v>
      </c>
      <c r="H132" s="3">
        <v>0.2041</v>
      </c>
      <c r="I132" s="3">
        <v>-2.3971900000000001E-2</v>
      </c>
      <c r="J132" s="3">
        <v>3.1601400000000002E-2</v>
      </c>
      <c r="K132" s="2">
        <v>0.44811000000000001</v>
      </c>
      <c r="L132" s="3">
        <f t="shared" ref="L132:L148" si="8">EXP(I132)</f>
        <v>0.97631314377179956</v>
      </c>
      <c r="M132" s="3">
        <f t="shared" ref="M132:M148" si="9">1/L132</f>
        <v>1.0242615357370799</v>
      </c>
    </row>
    <row r="133" spans="1:13">
      <c r="A133" s="2" t="s">
        <v>233</v>
      </c>
      <c r="B133" s="2">
        <v>4</v>
      </c>
      <c r="C133" s="2">
        <v>163891015</v>
      </c>
      <c r="D133" s="2" t="s">
        <v>24</v>
      </c>
      <c r="E133" s="5" t="s">
        <v>234</v>
      </c>
      <c r="F133" s="2" t="s">
        <v>15</v>
      </c>
      <c r="G133" s="2" t="s">
        <v>19</v>
      </c>
      <c r="H133" s="3">
        <v>0.25540000000000002</v>
      </c>
      <c r="I133" s="3">
        <v>2.0476600000000001E-2</v>
      </c>
      <c r="J133" s="3">
        <v>2.9906100000000001E-2</v>
      </c>
      <c r="K133" s="2">
        <v>0.493535</v>
      </c>
      <c r="L133" s="3">
        <f t="shared" si="8"/>
        <v>1.020687683871945</v>
      </c>
      <c r="M133" s="3">
        <f t="shared" si="9"/>
        <v>0.97973162192624197</v>
      </c>
    </row>
    <row r="134" spans="1:13">
      <c r="A134" s="2" t="s">
        <v>235</v>
      </c>
      <c r="B134" s="2">
        <v>2</v>
      </c>
      <c r="C134" s="2">
        <v>58889978</v>
      </c>
      <c r="D134" s="2" t="s">
        <v>210</v>
      </c>
      <c r="E134" s="5" t="s">
        <v>211</v>
      </c>
      <c r="F134" s="2" t="s">
        <v>18</v>
      </c>
      <c r="G134" s="2" t="s">
        <v>19</v>
      </c>
      <c r="H134" s="3">
        <v>8.0860000000000001E-2</v>
      </c>
      <c r="I134" s="3">
        <v>-3.0461200000000001E-2</v>
      </c>
      <c r="J134" s="3">
        <v>4.4535999999999999E-2</v>
      </c>
      <c r="K134" s="2">
        <v>0.49399500000000002</v>
      </c>
      <c r="L134" s="3">
        <f t="shared" si="8"/>
        <v>0.96999806726209281</v>
      </c>
      <c r="M134" s="3">
        <f t="shared" si="9"/>
        <v>1.0309298891930685</v>
      </c>
    </row>
    <row r="135" spans="1:13">
      <c r="A135" s="2" t="s">
        <v>236</v>
      </c>
      <c r="B135" s="2">
        <v>2</v>
      </c>
      <c r="C135" s="2">
        <v>58889982</v>
      </c>
      <c r="D135" s="2" t="s">
        <v>210</v>
      </c>
      <c r="E135" s="5" t="s">
        <v>211</v>
      </c>
      <c r="F135" s="2" t="s">
        <v>15</v>
      </c>
      <c r="G135" s="2" t="s">
        <v>19</v>
      </c>
      <c r="H135" s="3">
        <v>8.0860000000000001E-2</v>
      </c>
      <c r="I135" s="3">
        <v>-3.0461200000000001E-2</v>
      </c>
      <c r="J135" s="3">
        <v>4.4535999999999999E-2</v>
      </c>
      <c r="K135" s="2">
        <v>0.49399500000000002</v>
      </c>
      <c r="L135" s="3">
        <f t="shared" si="8"/>
        <v>0.96999806726209281</v>
      </c>
      <c r="M135" s="3">
        <f t="shared" si="9"/>
        <v>1.0309298891930685</v>
      </c>
    </row>
    <row r="136" spans="1:13">
      <c r="A136" s="2" t="s">
        <v>237</v>
      </c>
      <c r="B136" s="2">
        <v>14</v>
      </c>
      <c r="C136" s="2">
        <v>101350298</v>
      </c>
      <c r="D136" s="2" t="s">
        <v>65</v>
      </c>
      <c r="E136" s="5" t="s">
        <v>238</v>
      </c>
      <c r="F136" s="2" t="s">
        <v>14</v>
      </c>
      <c r="G136" s="2" t="s">
        <v>15</v>
      </c>
      <c r="H136" s="3">
        <v>0.41049999999999998</v>
      </c>
      <c r="I136" s="3">
        <v>1.7614100000000001E-2</v>
      </c>
      <c r="J136" s="3">
        <v>2.6298599999999998E-2</v>
      </c>
      <c r="K136" s="2">
        <v>0.50300299999999998</v>
      </c>
      <c r="L136" s="3">
        <f t="shared" si="8"/>
        <v>1.0177701430992634</v>
      </c>
      <c r="M136" s="3">
        <f t="shared" si="9"/>
        <v>0.98254012144122183</v>
      </c>
    </row>
    <row r="137" spans="1:13">
      <c r="A137" s="2" t="s">
        <v>239</v>
      </c>
      <c r="B137" s="2">
        <v>15</v>
      </c>
      <c r="C137" s="2">
        <v>99259016</v>
      </c>
      <c r="D137" s="2" t="s">
        <v>12</v>
      </c>
      <c r="E137" s="5" t="s">
        <v>240</v>
      </c>
      <c r="F137" s="2" t="s">
        <v>18</v>
      </c>
      <c r="G137" s="2" t="s">
        <v>19</v>
      </c>
      <c r="H137" s="3">
        <v>0.313</v>
      </c>
      <c r="I137" s="3">
        <v>1.8386E-2</v>
      </c>
      <c r="J137" s="3">
        <v>2.8730200000000001E-2</v>
      </c>
      <c r="K137" s="2">
        <v>0.52220200000000006</v>
      </c>
      <c r="L137" s="3">
        <f t="shared" si="8"/>
        <v>1.0185560631595461</v>
      </c>
      <c r="M137" s="3">
        <f t="shared" si="9"/>
        <v>0.98178199135942956</v>
      </c>
    </row>
    <row r="138" spans="1:13">
      <c r="A138" s="2" t="s">
        <v>241</v>
      </c>
      <c r="B138" s="2">
        <v>15</v>
      </c>
      <c r="C138" s="2">
        <v>99263274</v>
      </c>
      <c r="D138" s="2" t="s">
        <v>12</v>
      </c>
      <c r="E138" s="5" t="s">
        <v>240</v>
      </c>
      <c r="F138" s="2" t="s">
        <v>14</v>
      </c>
      <c r="G138" s="2" t="s">
        <v>15</v>
      </c>
      <c r="H138" s="3">
        <v>0.33400000000000002</v>
      </c>
      <c r="I138" s="3">
        <v>1.6301E-2</v>
      </c>
      <c r="J138" s="3">
        <v>2.7569099999999999E-2</v>
      </c>
      <c r="K138" s="2">
        <v>0.55433500000000002</v>
      </c>
      <c r="L138" s="3">
        <f t="shared" si="8"/>
        <v>1.0164345861761583</v>
      </c>
      <c r="M138" s="3">
        <f t="shared" si="9"/>
        <v>0.98383114230893554</v>
      </c>
    </row>
    <row r="139" spans="1:13">
      <c r="A139" s="2" t="s">
        <v>242</v>
      </c>
      <c r="B139" s="2">
        <v>3</v>
      </c>
      <c r="C139" s="2">
        <v>33077163</v>
      </c>
      <c r="D139" s="2" t="s">
        <v>12</v>
      </c>
      <c r="E139" s="5" t="s">
        <v>183</v>
      </c>
      <c r="F139" s="2" t="s">
        <v>18</v>
      </c>
      <c r="G139" s="2" t="s">
        <v>19</v>
      </c>
      <c r="H139" s="3">
        <v>0.21579999999999999</v>
      </c>
      <c r="I139" s="3">
        <v>-1.8395000000000002E-2</v>
      </c>
      <c r="J139" s="3">
        <v>3.2879699999999998E-2</v>
      </c>
      <c r="K139" s="2">
        <v>0.57584500000000005</v>
      </c>
      <c r="L139" s="3">
        <f t="shared" si="8"/>
        <v>0.9817731553612693</v>
      </c>
      <c r="M139" s="3">
        <f t="shared" si="9"/>
        <v>1.0185652302053663</v>
      </c>
    </row>
    <row r="140" spans="1:13">
      <c r="A140" s="2" t="s">
        <v>243</v>
      </c>
      <c r="B140" s="2">
        <v>3</v>
      </c>
      <c r="C140" s="2">
        <v>33072557</v>
      </c>
      <c r="D140" s="2" t="s">
        <v>12</v>
      </c>
      <c r="E140" s="5" t="s">
        <v>183</v>
      </c>
      <c r="F140" s="2" t="s">
        <v>14</v>
      </c>
      <c r="G140" s="2" t="s">
        <v>15</v>
      </c>
      <c r="H140" s="3">
        <v>0.21609999999999999</v>
      </c>
      <c r="I140" s="3">
        <v>-1.49353E-2</v>
      </c>
      <c r="J140" s="3">
        <v>3.2616399999999997E-2</v>
      </c>
      <c r="K140" s="2">
        <v>0.64701799999999998</v>
      </c>
      <c r="L140" s="3">
        <f t="shared" si="8"/>
        <v>0.9851756784074831</v>
      </c>
      <c r="M140" s="3">
        <f t="shared" si="9"/>
        <v>1.0150473889250697</v>
      </c>
    </row>
    <row r="141" spans="1:13">
      <c r="A141" s="2" t="s">
        <v>244</v>
      </c>
      <c r="B141" s="2">
        <v>3</v>
      </c>
      <c r="C141" s="2">
        <v>33072953</v>
      </c>
      <c r="D141" s="2" t="s">
        <v>12</v>
      </c>
      <c r="E141" s="5" t="s">
        <v>183</v>
      </c>
      <c r="F141" s="2" t="s">
        <v>14</v>
      </c>
      <c r="G141" s="2" t="s">
        <v>15</v>
      </c>
      <c r="H141" s="3">
        <v>0.216</v>
      </c>
      <c r="I141" s="3">
        <v>-1.44943E-2</v>
      </c>
      <c r="J141" s="3">
        <v>3.2611899999999999E-2</v>
      </c>
      <c r="K141" s="2">
        <v>0.65671800000000002</v>
      </c>
      <c r="L141" s="3">
        <f t="shared" si="8"/>
        <v>0.98561023669472037</v>
      </c>
      <c r="M141" s="3">
        <f t="shared" si="9"/>
        <v>1.0145998517157617</v>
      </c>
    </row>
    <row r="142" spans="1:13">
      <c r="A142" s="2" t="s">
        <v>245</v>
      </c>
      <c r="B142" s="2">
        <v>1</v>
      </c>
      <c r="C142" s="2">
        <v>242096102</v>
      </c>
      <c r="D142" s="2" t="s">
        <v>24</v>
      </c>
      <c r="E142" s="5" t="s">
        <v>246</v>
      </c>
      <c r="F142" s="2" t="s">
        <v>18</v>
      </c>
      <c r="G142" s="2" t="s">
        <v>14</v>
      </c>
      <c r="H142" s="3">
        <v>0.42809999999999998</v>
      </c>
      <c r="I142" s="3">
        <v>-1.0492700000000001E-2</v>
      </c>
      <c r="J142" s="3">
        <v>2.6149200000000001E-2</v>
      </c>
      <c r="K142" s="2">
        <v>0.688226</v>
      </c>
      <c r="L142" s="3">
        <f t="shared" si="8"/>
        <v>0.98956215634527378</v>
      </c>
      <c r="M142" s="3">
        <f t="shared" si="9"/>
        <v>1.0105479414181278</v>
      </c>
    </row>
    <row r="143" spans="1:13">
      <c r="A143" s="2" t="s">
        <v>247</v>
      </c>
      <c r="B143" s="2">
        <v>3</v>
      </c>
      <c r="C143" s="2">
        <v>33069965</v>
      </c>
      <c r="D143" s="2" t="s">
        <v>12</v>
      </c>
      <c r="E143" s="5" t="s">
        <v>183</v>
      </c>
      <c r="F143" s="2" t="s">
        <v>14</v>
      </c>
      <c r="G143" s="2" t="s">
        <v>15</v>
      </c>
      <c r="H143" s="3">
        <v>0.22140000000000001</v>
      </c>
      <c r="I143" s="3">
        <v>-1.08532E-2</v>
      </c>
      <c r="J143" s="3">
        <v>3.2435800000000001E-2</v>
      </c>
      <c r="K143" s="2">
        <v>0.737923</v>
      </c>
      <c r="L143" s="3">
        <f t="shared" si="8"/>
        <v>0.98920548348205761</v>
      </c>
      <c r="M143" s="3">
        <f t="shared" si="9"/>
        <v>1.0109123096244321</v>
      </c>
    </row>
    <row r="144" spans="1:13">
      <c r="A144" s="2" t="s">
        <v>248</v>
      </c>
      <c r="B144" s="2">
        <v>10</v>
      </c>
      <c r="C144" s="2">
        <v>2561216</v>
      </c>
      <c r="D144" s="2" t="s">
        <v>24</v>
      </c>
      <c r="E144" s="5" t="s">
        <v>249</v>
      </c>
      <c r="F144" s="2" t="s">
        <v>18</v>
      </c>
      <c r="G144" s="2" t="s">
        <v>15</v>
      </c>
      <c r="H144" s="3">
        <v>0.1396</v>
      </c>
      <c r="I144" s="3">
        <v>-1.0688400000000001E-2</v>
      </c>
      <c r="J144" s="3">
        <v>3.6000699999999997E-2</v>
      </c>
      <c r="K144" s="2">
        <v>0.76654699999999998</v>
      </c>
      <c r="L144" s="3">
        <f t="shared" si="8"/>
        <v>0.98936851797940906</v>
      </c>
      <c r="M144" s="3">
        <f t="shared" si="9"/>
        <v>1.0107457250027561</v>
      </c>
    </row>
    <row r="145" spans="1:13">
      <c r="A145" s="2" t="s">
        <v>250</v>
      </c>
      <c r="B145" s="2">
        <v>1</v>
      </c>
      <c r="C145" s="2">
        <v>237797082</v>
      </c>
      <c r="D145" s="2" t="s">
        <v>12</v>
      </c>
      <c r="E145" s="5" t="s">
        <v>251</v>
      </c>
      <c r="F145" s="2" t="s">
        <v>14</v>
      </c>
      <c r="G145" s="2" t="s">
        <v>19</v>
      </c>
      <c r="H145" s="3">
        <v>0.47960000000000003</v>
      </c>
      <c r="I145" s="3">
        <v>-7.0838200000000002E-3</v>
      </c>
      <c r="J145" s="3">
        <v>2.5051899999999998E-2</v>
      </c>
      <c r="K145" s="2">
        <v>0.77735699999999996</v>
      </c>
      <c r="L145" s="3">
        <f t="shared" si="8"/>
        <v>0.99294121111272282</v>
      </c>
      <c r="M145" s="3">
        <f t="shared" si="9"/>
        <v>1.0071089696029103</v>
      </c>
    </row>
    <row r="146" spans="1:13">
      <c r="A146" s="2" t="s">
        <v>252</v>
      </c>
      <c r="B146" s="2">
        <v>6</v>
      </c>
      <c r="C146" s="2">
        <v>31177845</v>
      </c>
      <c r="D146" s="2" t="s">
        <v>24</v>
      </c>
      <c r="E146" s="5" t="s">
        <v>253</v>
      </c>
      <c r="F146" s="2" t="s">
        <v>18</v>
      </c>
      <c r="G146" s="2" t="s">
        <v>19</v>
      </c>
      <c r="H146" s="3">
        <v>3.4040000000000001E-2</v>
      </c>
      <c r="I146" s="3">
        <v>1.5643399999999998E-2</v>
      </c>
      <c r="J146" s="3">
        <v>7.5292399999999995E-2</v>
      </c>
      <c r="K146" s="2">
        <v>0.83540999999999999</v>
      </c>
      <c r="L146" s="3">
        <f t="shared" si="8"/>
        <v>1.0157663985164707</v>
      </c>
      <c r="M146" s="3">
        <f t="shared" si="9"/>
        <v>0.9844783224376219</v>
      </c>
    </row>
    <row r="147" spans="1:13">
      <c r="A147" s="2" t="s">
        <v>254</v>
      </c>
      <c r="B147" s="2">
        <v>6</v>
      </c>
      <c r="C147" s="2">
        <v>31181130</v>
      </c>
      <c r="D147" s="2" t="s">
        <v>24</v>
      </c>
      <c r="E147" s="5" t="s">
        <v>255</v>
      </c>
      <c r="F147" s="2" t="s">
        <v>18</v>
      </c>
      <c r="G147" s="2" t="s">
        <v>19</v>
      </c>
      <c r="H147" s="3">
        <v>3.4079999999999999E-2</v>
      </c>
      <c r="I147" s="3">
        <v>1.4035799999999999E-2</v>
      </c>
      <c r="J147" s="3">
        <v>7.5298100000000007E-2</v>
      </c>
      <c r="K147" s="2">
        <v>0.85212900000000003</v>
      </c>
      <c r="L147" s="3">
        <f t="shared" si="8"/>
        <v>1.0141347643131846</v>
      </c>
      <c r="M147" s="3">
        <f t="shared" si="9"/>
        <v>0.98606224260268083</v>
      </c>
    </row>
    <row r="148" spans="1:13">
      <c r="A148" s="2" t="s">
        <v>256</v>
      </c>
      <c r="B148" s="2">
        <v>6</v>
      </c>
      <c r="C148" s="2">
        <v>31180774</v>
      </c>
      <c r="D148" s="2" t="s">
        <v>24</v>
      </c>
      <c r="E148" s="5" t="s">
        <v>257</v>
      </c>
      <c r="F148" s="2" t="s">
        <v>18</v>
      </c>
      <c r="G148" s="2" t="s">
        <v>19</v>
      </c>
      <c r="H148" s="3">
        <v>2.8199999999999999E-2</v>
      </c>
      <c r="I148" s="3">
        <v>-1.37497E-2</v>
      </c>
      <c r="J148" s="3">
        <v>8.4493899999999997E-2</v>
      </c>
      <c r="K148" s="2">
        <v>0.87073100000000003</v>
      </c>
      <c r="L148" s="3">
        <f t="shared" si="8"/>
        <v>0.98634439537031826</v>
      </c>
      <c r="M148" s="3">
        <f t="shared" si="9"/>
        <v>1.0138446618582497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秭君(Song Zijun)</dc:creator>
  <cp:lastModifiedBy>Administrator</cp:lastModifiedBy>
  <dcterms:created xsi:type="dcterms:W3CDTF">2020-03-25T06:39:05Z</dcterms:created>
  <dcterms:modified xsi:type="dcterms:W3CDTF">2020-10-27T09:3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